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hassansheikh/Documents/Oxford/Review paper Nature Finance/"/>
    </mc:Choice>
  </mc:AlternateContent>
  <xr:revisionPtr revIDLastSave="0" documentId="8_{DCA240D4-AE4F-D246-8167-A4CDB9FA8C61}" xr6:coauthVersionLast="47" xr6:coauthVersionMax="47" xr10:uidLastSave="{00000000-0000-0000-0000-000000000000}"/>
  <bookViews>
    <workbookView xWindow="0" yWindow="740" windowWidth="29400" windowHeight="16860" xr2:uid="{FB82C143-943E-A94F-A46F-F800D5CCE7E0}"/>
  </bookViews>
  <sheets>
    <sheet name="Sheet1" sheetId="1" r:id="rId1"/>
  </sheets>
  <definedNames>
    <definedName name="_xlnm._FilterDatabase" localSheetId="0" hidden="1">Sheet1!$K$1:$K$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64" i="1" l="1"/>
  <c r="A60" i="1"/>
  <c r="A61" i="1" s="1"/>
  <c r="A62" i="1" s="1"/>
  <c r="A63" i="1" s="1"/>
  <c r="A59" i="1"/>
  <c r="A58" i="1"/>
  <c r="A3" i="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alcChain>
</file>

<file path=xl/sharedStrings.xml><?xml version="1.0" encoding="utf-8"?>
<sst xmlns="http://schemas.openxmlformats.org/spreadsheetml/2006/main" count="579" uniqueCount="433">
  <si>
    <t>Year</t>
  </si>
  <si>
    <t>Article Name</t>
  </si>
  <si>
    <t>Author</t>
  </si>
  <si>
    <t>DOI</t>
  </si>
  <si>
    <t>Short abstract</t>
  </si>
  <si>
    <t>Keywords</t>
  </si>
  <si>
    <t>Type of article</t>
  </si>
  <si>
    <t>Search type</t>
  </si>
  <si>
    <t>State of the Art and Latest Advances in Exploring Business Models for Nature-Based Solutions</t>
  </si>
  <si>
    <t>Scaling-up nature-based solutions. Lessons from the Living Melbourne strategy</t>
  </si>
  <si>
    <t>Reviewing financing barriers and strategies for urban nature-based solutions</t>
  </si>
  <si>
    <t>Conceptual and Operational Integration of Governance, Financing, and Business Models for Urban Nature-Based Solutions</t>
  </si>
  <si>
    <t>To capitalise on the Decade of Ecosystem Restoration, we need institutional redesign to empower advances in restoration ecology and rewilding</t>
  </si>
  <si>
    <t>Actions for adaptation and mitigation to climate change: Madrid case study</t>
  </si>
  <si>
    <t>What?s behind the barriers? Uncovering structural conditions working against urban nature-based solutions</t>
  </si>
  <si>
    <t>Returns on investment in conservation of tropical basins including the issuance of carbon credits</t>
  </si>
  <si>
    <t>A holistic approach to assessing REDD plus forest loss baselines through ex post analysis</t>
  </si>
  <si>
    <t>THE IMPORTANCE OF BANK CREDITS FOR AGRICULTURAL FINANCING IN SERBIA</t>
  </si>
  <si>
    <t>Mayor, B; Toxopeus, H; McQuaid, S; Croci, E; Lucchitta, B; Reddy, SE; Egusquiza, A; Altamirano, MA; Trumbic, T; Tuerk, A; García, G; Feliu, E; Malandrino, C; Schante, J; Jensen, A; Gunn, EL</t>
  </si>
  <si>
    <t>Fastenrath, S; Bush, J; Coenen, L</t>
  </si>
  <si>
    <t>Toxopeus, H; Polzin, F</t>
  </si>
  <si>
    <t>Egusquiza, A; Arana-Bollar, M; Sopelana, A; Almenar, JB</t>
  </si>
  <si>
    <t>Jepson, PR</t>
  </si>
  <si>
    <t>Oquendo-Di Cosola, V; Sánchez-Reséndiz, JA; Olivieri, L; Olivieri, F</t>
  </si>
  <si>
    <t>Dorst, H; van der Jagt, A; Toxopeus, H; Tozer, L; Raven, R; Runhaar, H</t>
  </si>
  <si>
    <t>Alvarez-Villa, OD; Franco, D; Vergara, S; García, V; Cortés, M; Giraldo, J; Montoya, J; Gómez, J; Peña, N; Rogeliz, C</t>
  </si>
  <si>
    <t>Pauly, M; Crosse, W; Moore, C; Brown, K; Griffin, O; Mitchard, ETA; Freund, J; Tosteson, J</t>
  </si>
  <si>
    <t>Agricultural loans present unutilized bank credit market segment in Serbia. This is not only missed profit opportunity for banks, but also serious deficiency that slows down the development of agriculture and rural areas. Paper uses FADN, NBS and bank balance sheet data in order to analyse supply and demand side of this credit market segment, with the aim to better understand the conditions for its development. Paper recommends better education of producers and lenders. Banks should better understand the requirements of agricultural producers and risks of the production to be able to create tailored credits. Insurance has very important role in specific risk hedging and can facilitate agricultural loans. There is also a need to adjust the conditions for obtaining subsidized loans, while the land size is considered as a key prerequisite for obtaining loans in the situation of large fragmentation of properties.</t>
  </si>
  <si>
    <t>Research article</t>
  </si>
  <si>
    <t>Journal</t>
  </si>
  <si>
    <t>Economics of forests and REDD+ projects: Translating lessons learned into national REDD+ implementation</t>
  </si>
  <si>
    <t>The financial implications of implementing a new forest management paradigm have not been well understood and have often been underestimated. Resource needs for e.g., stakeholder consultation, capacity building and addressing the political economy are seldom fully accounted for in the resource needs estimates put forward in connection to REDD+. This report investigates the economics of implementing forest and REDD+ projects through eight case studies from Africa, Latin America and Asia, analyzing real forest and REDD+ investments.</t>
  </si>
  <si>
    <t>Zaballa Romero, M.; Traerup, S.; Wieben, E.; Ravnkilde Moeller, L.; Koch, A.</t>
  </si>
  <si>
    <t>ISBN: 978-87-92706-66-9</t>
  </si>
  <si>
    <t>Technical Report</t>
  </si>
  <si>
    <t>Google Scholar</t>
  </si>
  <si>
    <t>Google Scholar (site:gov)</t>
  </si>
  <si>
    <t xml:space="preserve">Financing Nature-Based Solutions for Adaptation at Scale: Learning from Specialised Investment Managers and Nature Funds </t>
  </si>
  <si>
    <t xml:space="preserve">Van Raalte, D. and Ranger, N. </t>
  </si>
  <si>
    <t>NbS, Nature finance</t>
  </si>
  <si>
    <t>Google Scholar (site:org)</t>
  </si>
  <si>
    <t xml:space="preserve">Carter, T., &amp; Keeler, A. </t>
  </si>
  <si>
    <t>Life-cycle cost–benefit analysis of extensive vegetated roof systems</t>
  </si>
  <si>
    <t xml:space="preserve">Journal of Environmental Management, 87(3), 350–363 </t>
  </si>
  <si>
    <t>Green roofs offer environmental benefits like stormwater management, temperature reduction, and air quality improvement. A life-cycle cost analysis shows they are currently 10-14% more expensive than traditional roofs, but a 20% cost reduction would make them more economically viable. Given their positive impact, incentives such as subsidies from municipal are recommended to encourage adoption in urban areas.</t>
  </si>
  <si>
    <t>Green roofs, subsides</t>
  </si>
  <si>
    <t>Citation Analysis</t>
  </si>
  <si>
    <t>https://doi.org/10.1016/j.jenvman.2007.01.024</t>
  </si>
  <si>
    <t xml:space="preserve">Specht, K., Siebert, R., Hartmann, I., Freisinger, U. B., 40  Sawicka, M., Werner, A., Dierich, A  </t>
  </si>
  <si>
    <t xml:space="preserve">Urban agriculture of the future: An overview of sustainability aspects of food production in and on buildings </t>
  </si>
  <si>
    <t xml:space="preserve">Agriculture and Human Values, 31(1), 33–51 </t>
  </si>
  <si>
    <t>Agriculture, urban, Investment costs</t>
  </si>
  <si>
    <t xml:space="preserve">Payments for ecosystem services and the financing of global biodiversity conservation </t>
  </si>
  <si>
    <t xml:space="preserve">Hein, L., Miller, D. C., &amp; de, Groot, R. </t>
  </si>
  <si>
    <t xml:space="preserve">Current Opinion in Environmental Sustainability, 5(1), 87–93 </t>
  </si>
  <si>
    <t>PES, biodiversity, conservation</t>
  </si>
  <si>
    <t xml:space="preserve">Specht, K., Weith, T.,  Swoboda, K., &amp; Siebert, R </t>
  </si>
  <si>
    <t xml:space="preserve">Socially acceptable urban agriculture businesses </t>
  </si>
  <si>
    <t xml:space="preserve">Agronomy for Sustainable Development </t>
  </si>
  <si>
    <t>Urban agriculture</t>
  </si>
  <si>
    <t xml:space="preserve">Droste, N., Schröter-Schlaack, 50  C., Hansjürgens, B., &amp; Zimmermann, H. </t>
  </si>
  <si>
    <t xml:space="preserve">Implementing Nature-Based Solutions in Urban Areas: Financing and Governance Aspects </t>
  </si>
  <si>
    <t xml:space="preserve">Nature-Based Solutions to Climate Change Adaptation in Urban Areas: Linkages between Science, Policy and Practice </t>
  </si>
  <si>
    <t>Book chapter</t>
  </si>
  <si>
    <t>NbS finance</t>
  </si>
  <si>
    <t>Blue restoration–building confidence and overcoming barriers</t>
  </si>
  <si>
    <t xml:space="preserve"> Brown, B.M., Shribman, Z.I. and Lovelock, C.E.</t>
  </si>
  <si>
    <t>Frontiers in Marine Science, 7, p.541700</t>
  </si>
  <si>
    <t>Blue ecosystems, financing barriers</t>
  </si>
  <si>
    <t>Understanding the economic barriers to the adoption of agroforestry: A Real Options analysis.</t>
  </si>
  <si>
    <t>Abdul-Salam, Y., Ovando, P. and Roberts, D.,</t>
  </si>
  <si>
    <t>Journal of Environmental Management</t>
  </si>
  <si>
    <t>https://doi.org/10.1016/j.jenvman.2021.113955</t>
  </si>
  <si>
    <t>Agroforestry, upfront payments</t>
  </si>
  <si>
    <t xml:space="preserve">The innovation deficit in urban water: The need for an integrated perspective on institutions, organizations, and technology. </t>
  </si>
  <si>
    <t xml:space="preserve">Kiparsky, M., Sedlak, D. L., Thompson, B. H., &amp; Truffer, B. </t>
  </si>
  <si>
    <t xml:space="preserve">Environmental Engineering Science, 30(8), 395–408 </t>
  </si>
  <si>
    <t xml:space="preserve">O’Donnell, E. C., Lamond, J. E., &amp; Thorne, C. R. </t>
  </si>
  <si>
    <t xml:space="preserve">Recognising barriers to implementation of Blue- Green Infrastructure: a Newcastle case study </t>
  </si>
  <si>
    <t xml:space="preserve">Urban Water Journal, 1–11. </t>
  </si>
  <si>
    <t>Blue-green infrastructure</t>
  </si>
  <si>
    <t xml:space="preserve">Dimke, K. C., Sydnor, T. D., &amp; 7  Gardner, D. S. </t>
  </si>
  <si>
    <t xml:space="preserve">The effect of landscape trees on residential property values of six communities in Cincinnati, Ohio. </t>
  </si>
  <si>
    <t xml:space="preserve">Arboriculture and Urban Forestry, 39(2), 49–55. </t>
  </si>
  <si>
    <t xml:space="preserve">Assessments of citizen willingness to support urban forestry: An empirical study in Alabamay. </t>
  </si>
  <si>
    <t xml:space="preserve">Zhang, Y., &amp; Zheng, B. </t>
  </si>
  <si>
    <t xml:space="preserve">Arboriculture and Urban Forestry, 37(3), 118–125 </t>
  </si>
  <si>
    <t xml:space="preserve">Factors influencing buyers’ willingness to offer price premiums for carbon credits sourced from urban forests. </t>
  </si>
  <si>
    <t>Poudyal, N. C., Bowker, J. M., &amp; Siry, J. P.</t>
  </si>
  <si>
    <t xml:space="preserve">International Journal of Sustainable Society, 7(3), 205. </t>
  </si>
  <si>
    <t>Urban forestry</t>
  </si>
  <si>
    <t xml:space="preserve">Trends in financial damage related to urban tree failure in the Netherlands. </t>
  </si>
  <si>
    <t xml:space="preserve">van Haaften, M. A., 44  Meuwissen, M. P. M., Gardebroek, C., &amp; Kopinga, J </t>
  </si>
  <si>
    <t xml:space="preserve">Urban Forestry &amp; Urban Greening, 15, 15–21. </t>
  </si>
  <si>
    <t>No.</t>
  </si>
  <si>
    <t>Nature-based credit markets at crossroads</t>
  </si>
  <si>
    <t>Swinfield, T., Shrikanth, S., Bull, J. W., et al.</t>
  </si>
  <si>
    <t>Nature Sustainability 7, 1217–1220</t>
  </si>
  <si>
    <t>https://doi.org/10.1038/s41893- 024-45401403-w</t>
  </si>
  <si>
    <t>Nature-based credit markets face a critical juncture: either continue with over-crediting practices that erode investor confidence or adopt rigorous scientific standards to ensure credibility and scalability. Key reforms include issuing credits based on demonstrable additionality, addressing leakage and permanence, and integrating strict environmental and social safeguards. By conservatively estimating benefits and aligning with scientific advancements, markets can regain trust and effectively contribute to global conservation and climate goals.</t>
  </si>
  <si>
    <t>Nature-based credit markters, conservation</t>
  </si>
  <si>
    <t>Comment</t>
  </si>
  <si>
    <t>Scopus</t>
  </si>
  <si>
    <t>Mobilizing Private Finance for Nature: A World Bank Group Paper on Private Finance for Biodiversity and Ecosystem Services</t>
  </si>
  <si>
    <t>Blarel, B.P., Ruta, G., Gavryliuk, O., Poisson, P.E., Stewart, F.E., Power, S.E., Guillon, B.M.C., Likhachova, I. and Choux, L.M.</t>
  </si>
  <si>
    <t>https://coilink.org/20.500.12592/mrfnzx</t>
  </si>
  <si>
    <t>Policy Commons</t>
  </si>
  <si>
    <t xml:space="preserve">The analysis looks at two key approaches to mobilizing private finance for biodiversity. First, it assesses opportunities for financing green, that is, the financing of projects that contribute, or intend to contribute, to the conservation, restoration, and sustainable use of biodiversity and its services to people. Second, it looks at greening finance, that is, directing financial flows away from projects with negative impact on biodiversity and ecosystems to projects that mitigate negative impact, or pursue positive environmental impact as a co-benefit. </t>
  </si>
  <si>
    <t>Biodiversity, private finance, financing green</t>
  </si>
  <si>
    <t>Trends in ecology &amp; evolution, 15(10), pp.402-407</t>
  </si>
  <si>
    <t>Zedler, J.B</t>
  </si>
  <si>
    <t>Progress in wetland restoration ecology</t>
  </si>
  <si>
    <t>Web of Science</t>
  </si>
  <si>
    <t>It takes more than water to restore a wetland. Now, scientists are documenting how landscape setting, habitat type, hydrological regime, soil properties, topography, nutrient supplies, disturbance regimes, invasive species, seed banks and declining biodiversity can constrain the restoration process. Although many outcomes can be explained post hoc, we have little ability to predict the path that sites will follow when restored in alternative ways, and no insurance that specific targets will be met. To become predictive, bolder approaches are now being developed, which rely more on field experimentation at multiple spatial and temporal scales, and in many restoration contexts.</t>
  </si>
  <si>
    <t>Wetland restoration</t>
  </si>
  <si>
    <t>Private funding is essential to leverage forest and landscape restoration at global scales</t>
  </si>
  <si>
    <t>Löfqvist, S. and Ghazoul, J.</t>
  </si>
  <si>
    <t>Löfqvist, S., Garrett, R. D., and Ghazoul, J.</t>
  </si>
  <si>
    <t>Incentives and barriers to private finance for forest and landscape restoration</t>
  </si>
  <si>
    <t>Nature Ecology Evolution 7, 707–715</t>
  </si>
  <si>
    <t>Nature Ecology Evolution 3, 1612–1615.378</t>
  </si>
  <si>
    <t>Private finance can accelerate global forest and landscape restoration but faces key incentives and barriers. Corporations invest to meet emissions targets and enhance sustainability branding, while asset managers perceive restoration as high-risk with low returns. Funding favours low-risk areas and corporate-linked regions, often overlooking natural regeneration. Expanding markets, strong public policy, and innovative financial instruments can scale restoration finance across diverse projects and regions.</t>
  </si>
  <si>
    <t>Private finance, landscape, restoration</t>
  </si>
  <si>
    <t>Private-sector capital is needed to scale-up forest and landscape restoration initiatives globally. To ensure the delivery of social and environmental restoration objectives, investors need to be matched appropriately to different types of restoration projects, while policies need to realign investment incentives away from degradation-driving activities.</t>
  </si>
  <si>
    <t>https://doi.org/10.1038/s41559-019-1031-y</t>
  </si>
  <si>
    <t>Kedward, Katie and zu Ermgassen, Sophus O. S. E. and Ryan-Collins, Josh and Wunder, Sven</t>
  </si>
  <si>
    <t>Nature as an asset class or public good? The economic case for increased public investment to achieve biodiversity targets</t>
  </si>
  <si>
    <t>https://dx.doi.org/10.2139/ssrn.4306836</t>
  </si>
  <si>
    <t>SSRN</t>
  </si>
  <si>
    <t>Relying on private institutional investors for biodiversity funding is flawed due to high transaction costs, conflicts of interest, and trade-offs between ecological effectiveness and investor returns. Market-led conservation often fails to deliver, while de-risking strategies using public funds may not be as effective as assumed. Instead, direct public investment in nature, integrated into green industrial strategies, can more efficiently ensure biodiversity goals and the provision of essential ecosystem services critical for economic resilience.</t>
  </si>
  <si>
    <t>Private finance, biodiversity, Market-led conservation</t>
  </si>
  <si>
    <t>Protected Areas and Nature Recovery: Achieving the goal to protect 30% of UK land and seas for nature by 2030</t>
  </si>
  <si>
    <t>Bailey, J., Schéré, C., et al.</t>
  </si>
  <si>
    <t>British ecological society</t>
  </si>
  <si>
    <t>https://www.britishecologicalsociety.org//wp-content/uploads/2022/04/BES_Protected_Areas_Report.pdf</t>
  </si>
  <si>
    <t>Area-based conservation on land and at sea will be a critical component of the United Kingdom’s (UK’s) efforts towards addressing the connected climate and ecological crises, for which the recovery of nature is crucial. The BES policy report provides an overview of the available ecological evidence on this topic, synthesised in response to the UK government’s policy to protect 30% of all four nations’ land and seas for nature by 2030 (‘30×30’).</t>
  </si>
  <si>
    <t>Area-based conservation</t>
  </si>
  <si>
    <t>Towards a more robust approach for the restoration of mangroves in Vietnam</t>
  </si>
  <si>
    <t>Annals of Forest Science 77, 18</t>
  </si>
  <si>
    <t xml:space="preserve">Hai, N., Dell, B., and Phuong, V. </t>
  </si>
  <si>
    <t>https://doi.org/10.1007/s13595-020-0921-0</t>
  </si>
  <si>
    <t>Mangrove forests face global threats but offer significant climate mitigation potential. Vietnam’s large-scale reforestation efforts highlight key success factors and failures. Project failures stem from poor site selection, lack of understanding of mangrove loss, and insufficient local engagement. Addressing these challenges with better incentives, informed planning, and robust monitoring of both area and ecosystem function can enhance future restoration success.</t>
  </si>
  <si>
    <t>Mangroves, restoration</t>
  </si>
  <si>
    <t>Economic valuation of green and blue nature in cities: a meta-analysis</t>
  </si>
  <si>
    <t>Ecological Economics 169, 106480</t>
  </si>
  <si>
    <t>Bockarjova, M., Botzen, W., and Koetse, M.</t>
  </si>
  <si>
    <t>https://doi.org/10.4371016/j.ecolecon.2019.106480</t>
  </si>
  <si>
    <t>Urban nature provides significant but often underrecognized economic value. This meta-analysis examines 60 studies, assessing stated preference valuations from over 41,000 respondents worldwide.</t>
  </si>
  <si>
    <t>Urban nature, economic valuation, ecosystem services</t>
  </si>
  <si>
    <t>Barriers and enablers for upscaling coastal restoration</t>
  </si>
  <si>
    <t>Sánchez-Arcilla, A., Cáceres, I., and Le Roux, X.</t>
  </si>
  <si>
    <t>Nature-Based Solutions 3, 100032</t>
  </si>
  <si>
    <t>Coastal restoration, Nature-based Solutions, climate resilience, blue carbon, governance</t>
  </si>
  <si>
    <t>Coastal restoration faces distrust and limited scaling due to poorly coordinated interventions and inadequate monitoring. Despite existing technical, financial, and governance capabilities, restoration efforts remain fragmented. This paper advocates for systemic restoration integrating Nature-based Solutions (NbS) to enhance climate resilience, biodiversity, and blue carbon while reducing coastal risks. Addressing financial, technical, and governance barriers is key to bridging the implementation gap.</t>
  </si>
  <si>
    <t>https://doi.org/10.1016/j.nbsj.2022.100032</t>
  </si>
  <si>
    <t>The UN Decade of Ecosystem Restoration calls for a shift from rigid biodiversity protection to dynamic ecosystem recovery. Rewilding science highlights the need for functional restoration, but institutional constraints hinder innovation. Five key actions can drive change: promoting a hopeful nature recovery narrative, creating innovation zones to test policies, developing functional classifications for new policies, establishing ecosystem recovery markets, and expanding professional training. With a skilled new generation, now is the time to act and reshape restoration for the future</t>
  </si>
  <si>
    <t>ecosystem restoration, rewilding, policy innovation, biodiversity recovery, nature-based solutions</t>
  </si>
  <si>
    <t>Constraints and opportunities for market-based finance for the restoration and protection of blue carbon ecosystems</t>
  </si>
  <si>
    <t>Vanderklift, M., Marcos-Martinez, R., Butler, J., Coleman, M., Lawrence, A., Prislan, H., Steven, A., and Thomas, S.</t>
  </si>
  <si>
    <t>Marine Policy 107, 103429</t>
  </si>
  <si>
    <t>The restoration of blue carbon ecosystems—mangroves, seagrasses, and tidal marshes—can offset emissions and support coastal livelihoods but faces funding constraints. Private investors require reliable financial returns, risk management, and policy stability, while legal complexities further hinder investment. Solutions include stronger stakeholder engagement, knowledge transfer, and strategic public funding to de-risk projects and support high co-benefit initiatives. A coordinated strategy can make blue carbon initiatives both commercially viable and scientifically robust, ensuring long-term success.</t>
  </si>
  <si>
    <t>https://doi.org/10.1016/j.marpol.2019.02.001</t>
  </si>
  <si>
    <t>https://doi.org/10.1016/j.cub.2024.02.031</t>
  </si>
  <si>
    <t>Financing ecosystem restoration</t>
  </si>
  <si>
    <t>Zu Ermgassen, S. and Löfqvist, S.</t>
  </si>
  <si>
    <t>Current Biology 34, R412–R417</t>
  </si>
  <si>
    <t>Primer</t>
  </si>
  <si>
    <t>Ecosystem restoration, private finance, carbon markets, biodiversity offsetting, governance</t>
  </si>
  <si>
    <t>Blue carbon, ecosystem restoration, investment barriers, climate mitigation, policy coordination</t>
  </si>
  <si>
    <t>Global restoration targets face slow implementation due to funding constraints, with private finance seen as key to scaling efforts. Market mechanisms like carbon and biodiversity-offsetting markets aim to attract investment but often prioritise cost-effective solutions over ecological integrity. Private finance risks misalignment with social and environmental goals, underinvesting in monitoring and impact evaluation. Effective restoration requires strong governance and civil society oversight to balance financial incentives with ecological and social equity.</t>
  </si>
  <si>
    <t>https://doi.org/10.48044/jauf.2011.016</t>
  </si>
  <si>
    <t>https://doi.org/10.48044/jauf.2013.007</t>
  </si>
  <si>
    <t>https://doi.org/10.3389/fmars.2020.541700</t>
  </si>
  <si>
    <t xml:space="preserve">Urban forests provide significant environmental and social benefits, yet financial support for urban forestry is declining. This study analyzed property values in six Cincinnati communities using the hedonic method. Findings highlight the economic value of urban trees, reinforcing the need for continued investment in urban forestry.  </t>
  </si>
  <si>
    <t>urban forestry, property values, tree canopy, hedonic analysis, economic benefits</t>
  </si>
  <si>
    <t>https://doi.org/10.1038/s41559-023-01986-8</t>
  </si>
  <si>
    <t>https://doi.org/10.1016/S0169-5347(00)01959-5</t>
  </si>
  <si>
    <t>https://doi.org/10.1016/j.cosust.2012.12.004</t>
  </si>
  <si>
    <t>doi.org/10.1080/1573062X.2017.1279190</t>
  </si>
  <si>
    <t>https://doi.org/10.1089/ees.2012.0427</t>
  </si>
  <si>
    <t>infrastructure, innovation systems, policy: sustainability, urban water</t>
  </si>
  <si>
    <t>Transitions in urban water systems face constraints from the interplay of institutional and technological change. While technological innovation improves efficiency, infrastructure transformation also depends on political, social, and economic factors. Institutional innovation is equally crucial in reinventing urban water systems. Researchers must recognize the interconnectedness of technology, institutions, and social systems to drive impactful change. Addressing urban water challenges requires a holistic approach integrating both technical and institutional advancements.</t>
  </si>
  <si>
    <t xml:space="preserve">Biodiversity Finance </t>
  </si>
  <si>
    <t xml:space="preserve">Flammer, C., Giroux, T., &amp; Heal, G </t>
  </si>
  <si>
    <t xml:space="preserve">National Bureau of Economic Research </t>
  </si>
  <si>
    <t>https://doi.org/10.3386/w31022</t>
  </si>
  <si>
    <t>Biodiversity finance, which channels private capital into conservation and restoration, is a growing area in sustainable finance. This study distinguishes between pure private capital and blended finance, where public or philanthropic funds help reduce investment risks. Analysis of deal-level data shows that high-return, low-risk projects attract private capital, while others require significant biodiversity impact to justify blended finance. The findings highlight blended finance as essential for mobilizing private investment but stress that private capital alone cannot replace strong public policies in addressing biodiversity loss.</t>
  </si>
  <si>
    <t>biodiversity finance, blended finance, conservation investment</t>
  </si>
  <si>
    <t>Working paper</t>
  </si>
  <si>
    <t>Fastenrath, S., Bush, J. and Coenen, L.</t>
  </si>
  <si>
    <t>https://doi.org/10.1016/j.geoforum.2020.07.011</t>
  </si>
  <si>
    <t> Geoforum, 116, pp.63-72</t>
  </si>
  <si>
    <t>Nature-based solutions (NBS) are vital for tackling socio-ecological challenges, including biodiversity loss, air pollution, and urban heat. Scaling-up NBS, through urban forests and green infrastructure, requires interdisciplinary collaboration to navigate ecological, institutional, and socio-cultural complexities. The case of "Living Melbourne – Our Metropolitan Urban Forest" highlights the need for intermediaries to connect stakeholders across sectors. Misinterpretations of scale can lead to suboptimal resilience outcomes, underscoring the importance of strategic governance. Effective scaling-up demands adaptive institutional arrangements and sustained knowledge exchange among public, private, and academic entities.</t>
  </si>
  <si>
    <t>nature-based solutions, governance</t>
  </si>
  <si>
    <t>Mayor, B., Toxopeus, H., McQuaid, S., Croci, E., Lucchitta, B., Reddy, S. E., Egusquiza, A., Altamirano, M. A., Trumbic, T., Tuerk, A., García, G., Feliu, E., Malandrino, C., Schante, J., Jensen, A., &amp; López Gunn, E.</t>
  </si>
  <si>
    <t xml:space="preserve"> State of the Art and Latest Advances in Exploring Business Models for Nature-Based Solutions</t>
  </si>
  <si>
    <t>https://doi.org/10.3390/su13137413</t>
  </si>
  <si>
    <t>Sustainability, 13(13)</t>
  </si>
  <si>
    <t>sustainable business models; nature-based solutions; urban planning; NBS implementation</t>
  </si>
  <si>
    <t>Nature-based solutions (NBS) address urban challenges but face significant financing barriers. Since the European Commission (EC) defined NBS in 2017, funding complexities have hindered mainstream adoption due to their multi-benefit, multi-stakeholder nature. EU-funded research has expanded knowledge on financing and business models, with early projects compiling evidence and later initiatives testing new implementation models. An EU Task Force has facilitated collaboration and knowledge exchange to refine investment strategies. This paper analyses these findings from a business model perspective to enhance understanding of NBS value propositions and support their widespread adoption.</t>
  </si>
  <si>
    <t>Clustering Business Models of Heterogeneous Nature-Based Solutions Implementing Innovative Governance and Financing Concepts</t>
  </si>
  <si>
    <t>Stork, S., Pölling, B., Lorleberg, W., Morgenstern, R., &amp; Feil, J.-H.</t>
  </si>
  <si>
    <t>Land, 12(12), 2116</t>
  </si>
  <si>
    <t xml:space="preserve"> https://doi.org/10.3390/land12122116</t>
  </si>
  <si>
    <t>Nature-based solutions (NBSs) face governance and financing barriers despite their sustainability. This study applies the Nature-based Sustainability Business Model Canvas (NB S BMC) to 23 case studies across four cities. Business models are categorised into public provision, sales, and diversified types. Findings highlight adaptable governance and diverse stakeholder involvement. The NB S BMC proves a useful framework for urban planning strategies.</t>
  </si>
  <si>
    <t>nature-based solutions; urban renewal; sustainable urbanisation; business model innovation; green entrepreneurship</t>
  </si>
  <si>
    <t>Marine nature-based solutions: Where societal challenges and ecosystem requirements meet the potential of our oceans</t>
  </si>
  <si>
    <t>Riisager-Simonsen, C., Fabi, G., van Hoof, L., Holmgren, N., Marino, G. and Lisbjerg, D.</t>
  </si>
  <si>
    <t>Marine Policy, 144, p.105198.</t>
  </si>
  <si>
    <t>https://doi.org/10.1016/j.marpol.2022.105198</t>
  </si>
  <si>
    <t>Nature-Based Solutions (NbS) have rapidly gained traction in EU policies but remain underdeveloped in marine contexts. Their integration into biodiversity strategies and sustainable finance frameworks will increase demand for evidence-based assessments. This paper analyses key definitions, categories, and case studies to explore marine NbS potential. Coastal and open-ocean applications could support ecosystem restoration while addressing societal challenges. Research priorities and policy recommendations are outlined to guide effective marine NbS implementation.</t>
  </si>
  <si>
    <t>Calculating carbon: The value of information in precision for blue carbon restoration projects</t>
  </si>
  <si>
    <t>Twomey, A.J., Baker, A., Waltham, N. and Lovelock, C.E.</t>
  </si>
  <si>
    <t>Journal of Environmental Management 370, p.122657.</t>
  </si>
  <si>
    <t>Coastal wetland restoration can generate carbon credits but often lacks sufficient data for cost-effective decision-making. Value of Information analysis assesses the trade-off between data collection costs and project benefits. Research on Australia’s carbon market shows tidal data is valuable for decision-making, while complex hydrological models offer little additional benefit. Findings suggest blue carbon projects on grazing land may not be financially viable at current carbon prices. This study provides a framework for optimising data collection and assessment methods to improve project feasibility.</t>
  </si>
  <si>
    <t>Blue carbon; Coastal ecosystems; Coastal restoration; Hydrological restoration; Hydrology; Value of information</t>
  </si>
  <si>
    <t>Nature-based solutions, Nature inclusive design , Biodiversity net gain, Nature positive, Ecosystem-based management, Blue economy</t>
  </si>
  <si>
    <t>https://doi.org/10.1016/j.ufug.2015.11.002</t>
  </si>
  <si>
    <t>Risk assessments on trees in urban areas and roadside plantings have become common practice and a large body of information exists on qualitative aspects on the risks of tree failure. Results demonstrate a significant annual increase in tree failure as well as in paid compensations</t>
  </si>
  <si>
    <t>Urban tree failure</t>
  </si>
  <si>
    <t>Ecoystem services, urban trees</t>
  </si>
  <si>
    <t>A survey in Alabama examined urban residents’ attitudes toward trees and support for urban tree programs. People generally prefer trees, especially those with higher education, valuing their aesthetic benefits but concerned about risks. Willingness to donate is lower than the perceived fair contribution through taxation, with awareness of tree services increasing donations. Alcohol and tobacco taxes are preferred over corporate and property taxes for funding. A holistic approach is needed to enhance public support for urban forestry initiatives.</t>
  </si>
  <si>
    <t>Marketing urban forest carbon credits can help cities achieve financial and environmental goals. This study surveyed businesses in carbon trading to assess factors influencing willingness to pay a premium. Results show businesses value urban forest credits, with premiums influenced by ownership type, size, and operational scope. Recognition of purchase and perceived co-benefits also impact pricing. Strategic marketing can enhance revenue generation for urban forestry initiatives.</t>
  </si>
  <si>
    <t>https://doi.org/10.1504/IJSSOC.2015.071302</t>
  </si>
  <si>
    <t>https://doi.org/10.1007/s10460-013-9448-4</t>
  </si>
  <si>
    <t>Innovative forms of green urban architecture aim to combine food, production, and design to produce food on a larger scale in and on buildings in urban areas.</t>
  </si>
  <si>
    <t>Addressing global biodiversity loss requires increased conservation funding, especially in developing countries. While Payment Mechanisms for Ecosystem Services (PES) offer valuable support, they are insufficient alone. This study reviews conservation funding flows and PES’s potential and limitations. Additional targeted funding mechanisms are needed to effectively reduce biodiversity loss.</t>
  </si>
  <si>
    <t>https://doi.org/10.1007/s13593-016-0355-0</t>
  </si>
  <si>
    <t>The success of urban agriculture depends on societal preferences and acceptance. A Berlin survey found strong support for accessible green spaces like rooftop gardens but lower acceptance for intensive or non-accessible systems. Rooftop and fringe farming were favoured, while multi-story and aquaponic farms faced rejection. Consumers preferred horticultural products but largely rejected intensive production and animal farming. Multifunctional urban agriculture, balancing commercial, ecological, and social goals, had the highest acceptance.</t>
  </si>
  <si>
    <t>https://doi.org/10.1007/978-3-319-56091-5_18</t>
  </si>
  <si>
    <t>Despite growing political interest, funding for urban nature-based solutions remains limited due to municipal revenue constraints. Taxes, service fees, and fiscal transfers often prioritise social expenditures, leaving little for green infrastructure. This chapter examines fiscal and constitutional restrictions and explores solutions for increasing investments in multifunctional urban nature-based solutions.</t>
  </si>
  <si>
    <t>Blue ecosystem restoration is essential but remains experimental and small-scale. Identifying environmental, technical, social, economic, and political barriers can help scale up efforts. This study provides solutions for barrier-informed restoration planning, illustrated through successful case studies. It aims to build confidence among society, governments, and practitioners for larger-scale blue restoration.</t>
  </si>
  <si>
    <t>Agroforestry can support climate and biodiversity goals while enhancing farm productivity, but its UK adoption remains limited. This study uses Real Options techniques to assess how agriculture, forestry returns, and carbon pricing influence adoption. Findings show agroforestry is less likely in upland areas due to lower sequestration benefits. Upfront support payments increase adoption likelihood and shorten forestry rotation cycles. Financial incentives are key to promoting agroforestry in productive farmland areas.</t>
  </si>
  <si>
    <t>The viability of REDD+ projects is threatened by concerns over baseline scenario integrity, leading to reduced carbon credit investment. This study introduces a transparent method using multiple control sites to establish a zone of reasonable accuracy (ZORA) for assessing REDD+ baselines. Applied in Cambodia with global and local geospatial data, results show all project baselines fall within or below ZORA. This reproducible approach restores confidence in emissions reduction claims and informs investment decisions. Strengthening baseline assessments is crucial to sustaining forest protection financing.</t>
  </si>
  <si>
    <t>This study analyses the return on investment for conservation projects in Colombia’s Chinchina river basin. Nature-based solutions (NbS) are proposed to enhance sediment retention, carbon sequestration, and hydric regulation. Financial viability is assessed using return-on-investment analysis, considering costs, savings, and carbon credit benefits. Results indicate viability only when carbon credits from CO2 sequestration can be sold. This highlights the importance of market mechanisms in sustaining NbS implementation.</t>
  </si>
  <si>
    <t>Nature-based solutions (NBS) offer innovative ways to address urban sustainability challenges but are not yet mainstream. A comparative study across six European countries identifies seven key barriers, including governance limitations, low private sector engagement, policy gaps, and competition for space. Overcoming these requires tailored, systemic approaches rather than one-size-fits-all solutions. Addressing structural conditions in urban infrastructure regimes can help integrate NBS effectively. This study provides insights to guide scholars and practitioners in advancing NBS adoption.</t>
  </si>
  <si>
    <t>Systemic innovation is key to transforming cities for climate resilience, integrating environmental, economic, and governance changes. This research defines a framework for implementing nature-based solutions (NBS) in cities, emphasising the need to quantify their socio-economic and environmental benefits. Focusing on Madrid, it analyses European sustainable development measures and case studies of NBS implementation. Findings identify key levers for change and stress the importance of demonstrating NBS value. This approach supports informed public policy and investment in urban sustainability.</t>
  </si>
  <si>
    <t>This report examines global nature finance to identify strategies for mobilising investment in nature-based solutions (NbS) for adaptation, with a focus on Bangladesh. Key barriers include the novelty and long time scales of NbS, local specificity limiting scalability, low commercial returns, and challenges in quantifying benefits. A weak policy environment and lack of financial frameworks further hinder large-scale investment. The findings will inform a roadmap and toolkit to support NbS financing and implementation.</t>
  </si>
  <si>
    <t>Global center on Adaptation and Environment change institute</t>
  </si>
  <si>
    <t>https://www.eci.ox.ac.uk/sites/default/files/2023-12/Financing_NbS_for_Adaptation-GCAOxford2023-finalv2.pdf</t>
  </si>
  <si>
    <t>Funding remains a major challenge for mainstreaming nature-based solutions (NBS) due to their complex multi-stakeholder benefits. Since 2017, EU-funded projects have built knowledge on NBS financing and business models, particularly in urban contexts. An EU Task Force first compiled evidence on financing approaches, followed by innovation actions testing new models and tools. This paper analyses these findings from a business model perspective to enhance understanding of NBS value propositions. Strengthening financial strategies is key to advancing NBS adoption.</t>
  </si>
  <si>
    <t>Nature-based solutions (NBS) address socio-ecological challenges, but scaling them up remains complex. Using Melbourne’s urban forest strategy as a case study, this paper examines scaling-up mechanisms and institutional challenges. Misinterpretation of scale can lead to suboptimal resilience outcomes, requiring interdisciplinary expertise for effective implementation. Intermediaries play a crucial role in fostering collaboration among stakeholders. A structured approach is needed to integrate NBS into metropolitan-wide greening strategies.</t>
  </si>
  <si>
    <t>Financing urban nature-based solutions (NBS) remains a key barrier to sustainability, climate mitigation, and adaptation. This study reviews financing challenges across four urban domains and identifies two major barriers: lack of coordination between public and private financiers and difficulty integrating NBS benefits into valuation frameworks. Current strategies focus on improving valuation methods and encouraging private co-financing from beneficiaries like real estate developers and residents. A framework is proposed to enable effective public and private financing for scaling urban NBS.</t>
  </si>
  <si>
    <t>Governance, financing, and business models are crucial but often overlooked in urban nature-based solutions (NBS). This paper presents a framework and preselection web tool linking these elements to support decision-making. A WHAT-WHO-HOW framework structures NBS projects by context and suitable models, based on literature and 50 case studies. A suitability matrix pairs NBS types with appropriate financing and governance models. The tailored NBS business model canvas further aids project evaluation and planning.</t>
  </si>
  <si>
    <t>https://doi.org/10.1016/j.jenvman.2021.112371</t>
  </si>
  <si>
    <t>https://doi.org/10.3390/su132111931</t>
  </si>
  <si>
    <t>https://doi.org/10.1002/pan3.10320</t>
  </si>
  <si>
    <t>https://doi.org/10.17533/udea.redin.20200795</t>
  </si>
  <si>
    <t>https://doi.org/10.1016/j.landurbplan.2021.104335</t>
  </si>
  <si>
    <t>https://doi.org/10.4995/Ia.2023.19198</t>
  </si>
  <si>
    <t>https://doi.org/10.1088/1748-9326/ad616c</t>
  </si>
  <si>
    <t>https://doi.org/10.5937/ekoPolj1801065P</t>
  </si>
  <si>
    <t>Redd; forests; Deforestation; economic analysis</t>
  </si>
  <si>
    <t>nature-based solutions, finance</t>
  </si>
  <si>
    <t>nature-based solutions, urban forests</t>
  </si>
  <si>
    <t>conservation, market mechanisms, NbS</t>
  </si>
  <si>
    <t>Agriculture, NbS</t>
  </si>
  <si>
    <t>MDPI Sustainability</t>
  </si>
  <si>
    <t>Geoforum</t>
  </si>
  <si>
    <t>People and Nature</t>
  </si>
  <si>
    <t>https://www.redalyc.org/journal/430/43068839009/html/</t>
  </si>
  <si>
    <t>Landscape and Urban Planning</t>
  </si>
  <si>
    <t>Nature communications</t>
  </si>
  <si>
    <t>Environment Research Letters</t>
  </si>
  <si>
    <t>Vol. 65 No. 1 (2018): Economics of Agriculture</t>
  </si>
  <si>
    <t>Popović, S., Janković, I., &amp; Žaklina, S.</t>
  </si>
  <si>
    <t xml:space="preserve">UNEP Risø Centre on Energy, Climate and Sustainable Development </t>
  </si>
  <si>
    <t>Scale and cross-scale dynamics: governance and information in a multilevel world</t>
  </si>
  <si>
    <t>Cash, D.W., Adger, W.N., Berkes, F., Garden, P., Lebel, L., Olsson, P., Pritchard, L. and Young, O.</t>
  </si>
  <si>
    <t>Ecology and society, 11(2)</t>
  </si>
  <si>
    <t>Scaling up NbS</t>
  </si>
  <si>
    <t>https://doi.org/10.5751/ES-01759-110208</t>
  </si>
  <si>
    <t>The paper highlight complex cross-scale and cross-level interactions in environmental management. Addressing this complexity requires integrating insights from multiple disciplines and cases. We propose that institutional interplay across levels and scales shapes these dynamics. Co-management structures and boundary management—through knowledge co-production, mediation, and negotiation—can enhance problem-solving. These approaches offer pathways to tackling challenges that have historically resisted resolution.</t>
  </si>
  <si>
    <t xml:space="preserve">An introduction to key ecological concepts, financial opportunities, and risks underpinning aspirations for nature positive </t>
  </si>
  <si>
    <t>S.J. Luxton, G.S. Smith, K.J. Williams, S. Ferrier, A.J. Bond, S.M.</t>
  </si>
  <si>
    <t>BioScience, 74 (2024), pp. 450-466</t>
  </si>
  <si>
    <t xml:space="preserve">Leverage points in the financial sector for seafood sustainability </t>
  </si>
  <si>
    <t>J.-B. Jouffray, B. Crona, E. Wassénius, J.Bebbington, B. Scholtens</t>
  </si>
  <si>
    <t>Sci Adv, 5 (2019), Article eaax3324</t>
  </si>
  <si>
    <t>Public finance allocation does not reflect biodiversity priorities. </t>
  </si>
  <si>
    <t xml:space="preserve">Current Opinion in Environmental Sustainability, 16, Article 100017 </t>
  </si>
  <si>
    <t>Paying for nature-based solutions: A review of funding and financing mechanisms for ecosystem services and their impacts on social equity</t>
  </si>
  <si>
    <t xml:space="preserve">Thompson, A., Bunds, K., Larson, L., Cutts, B. and Hipp, J.A., </t>
  </si>
  <si>
    <t xml:space="preserve">Sustainable Development, 31(4), pp.1991–2066. </t>
  </si>
  <si>
    <t>https://onlinelibrary.wiley.com/doi/full/10.1002/sd.2510</t>
  </si>
  <si>
    <t>Conservation finance: What are we not doing? A review and research agenda.</t>
  </si>
  <si>
    <t xml:space="preserve">Journal of Environmental Management, 344, p.117649. </t>
  </si>
  <si>
    <t>Cosma, S., Rimo, G. and Cosma, S.,</t>
  </si>
  <si>
    <t xml:space="preserve">https://doi.org/10.1016/j.jenvman.2023.117649 </t>
  </si>
  <si>
    <t xml:space="preserve">A bibliometric and systemic literature review of biodiversity finance. </t>
  </si>
  <si>
    <t xml:space="preserve">Hutchinson, M.C. and Lucey, B., </t>
  </si>
  <si>
    <t xml:space="preserve">Finance Research Letters, 59, p.105377. </t>
  </si>
  <si>
    <t xml:space="preserve">https://doi.org/10.1016/j.frl.2024.105377 </t>
  </si>
  <si>
    <t>Paying for green: A scoping review of alternative financing models for nature-based solutions.</t>
  </si>
  <si>
    <t>den Heijer, C. and Coppens, T.,</t>
  </si>
  <si>
    <t>https://doi.org/10.1016/j.jenvman.2023.117754</t>
  </si>
  <si>
    <t>Journal of Environmental Management, 345, p.117754.</t>
  </si>
  <si>
    <t> Do investors care about biodiversity? </t>
  </si>
  <si>
    <t xml:space="preserve">Garel, A., Romec, A., Sautner, Z. and Wagner, A.F., </t>
  </si>
  <si>
    <t>Review of Finance, 28(4), pp.1151–1186</t>
  </si>
  <si>
    <t>https://doi.org/10.1093/rof/rfae010</t>
  </si>
  <si>
    <t xml:space="preserve">Karolyi, G.A. and Tobin-de la Puente, J., </t>
  </si>
  <si>
    <t xml:space="preserve">Financial Management. </t>
  </si>
  <si>
    <t>zu Ermgassen, S.O.S.E., Hawkins, I., Lundhede, T., Liu, Q., Thorsen, B.J. and Bull, J.W.</t>
  </si>
  <si>
    <t>The current state, opportunities and challenges for upscaling private investment in biodiversity in Europe</t>
  </si>
  <si>
    <t>Nature Ecology &amp; Evolution, 9, pp.515–524</t>
  </si>
  <si>
    <t>Going beyond market-based mechanisms to finance nature-based solutions and foster sustainable futures</t>
  </si>
  <si>
    <t xml:space="preserve">Chausson, A., Welden, E. A., Melanidis, M. S., Gray, E., Hirons, M., &amp; Seddon, N. </t>
  </si>
  <si>
    <t xml:space="preserve">PLOS Climate, 2(4), e0000169. </t>
  </si>
  <si>
    <t>https://doi.org/10.1371/journal.pclm.0000169</t>
  </si>
  <si>
    <t>Financing climate adaptation in Flemish cities: Unpacking financial strategies and policy dynamics for nature-based solutions</t>
  </si>
  <si>
    <t xml:space="preserve">Op de Beeck, T., den Heijer, C., &amp; Coppens, T. </t>
  </si>
  <si>
    <t xml:space="preserve">Landscape and Urban Planning, 248, 105094. </t>
  </si>
  <si>
    <t>https://doi.org/10.1016/j.landurbplan.2024.105094</t>
  </si>
  <si>
    <t>https://doi.org/10.1016/j.jenvman.2024.122657</t>
  </si>
  <si>
    <t>Reviewer suggestion</t>
  </si>
  <si>
    <t>Reviews the current state of research on conservation finance using a bibliometric analysis. It finds that most studies are published in ecology and environmental science journals, with little attention from the finance field. The authors highlight the need for greater involvement from finance scholars to help solve funding challenges in biodiversity conservation and identify future research opportunities at the intersection of finance and nature.</t>
  </si>
  <si>
    <t>Review article</t>
  </si>
  <si>
    <t>Conservation finance, biodiversity, nature</t>
  </si>
  <si>
    <t>Conservation finance, biodiversity, restoration</t>
  </si>
  <si>
    <t>Alternative financing, NbS</t>
  </si>
  <si>
    <t>This paper looks at how the private finance sector can help stop biodiversity loss. It reviews existing research and finds that the topic is still new and not well developed. The authors identify three main ways finance can support biodiversity: raising awareness, finding business opportunities, and improving biodiversity reporting. They argue that finance has the power to drive positive change, but more research is needed to understand how financial institutions actually apply these ideas in practice.</t>
  </si>
  <si>
    <t xml:space="preserve">Junge, L., Feuer, Y.-S. L., &amp; Sassen, R. </t>
  </si>
  <si>
    <t>How Could the Financial Sector Contribute to Limiting Biodiversity Loss? A Systematic Review</t>
  </si>
  <si>
    <t>Systematic Review article</t>
  </si>
  <si>
    <t xml:space="preserve">Private finance, biodiversity </t>
  </si>
  <si>
    <t>https://dx.doi.org/10.2139/ssrn.4348695</t>
  </si>
  <si>
    <t>This study looks at how a company’s negative impact on biodiversity measured by a new indicator called the Corporate Biodiversity Footprint (CBF) affects its stock returns. The authors find that before 2021, CBF had little impact on returns. But after key global events like the Kunming Declaration and the launch of the TNFD, companies with high biodiversity footprints saw their stock prices drop.</t>
  </si>
  <si>
    <t xml:space="preserve">This paper reviews how alternative financing (AF) models, such as private and blended finance are used to fund nature-based solutions (NBS), especially when public budgets fall short. It explores the types of AF models available and the challenges they face within broader political, economic, legal, and social systems. The study finds that while many models exist, none can fully replace public funding. Instead, they face trade-offs such as the need to attract private investment while managing social acceptance, legal barriers, and environmental risks. </t>
  </si>
  <si>
    <t xml:space="preserve">This study analyses research on biodiversity finance and finds that the literature is scattered across different fields and journals. It identifies six main focus areas, with strong attention on biodiversity issues and the limits of current financial tools. The authors highlight a major gap: few solutions are coming from the finance field itself. They call for more finance-driven approaches, especially to improve access to capital and reduce investment risks. </t>
  </si>
  <si>
    <t>Biodiversity footprint, TNFD</t>
  </si>
  <si>
    <t>Biodiversity finance: A call for research into financing nature</t>
  </si>
  <si>
    <t>https://doi.org/10.1111/fima.12417</t>
  </si>
  <si>
    <t>Biodiversity conservation will supersede climate change risk mitigation and adaptation as the next grand challenge for sustainable finance. Closing the financing gap between what is currently spent and what is needed to be spent over the next 10 years to mobilize private investment to maintain ecosystem integrity and biodiversity, and the services they provide, is estimated to exceed hundreds of billions per year. Yet there are no studies in the top tier journals in finance that have framed the risks related to biodiversity loss, how those risks might be priced, or how the private financing flows need to be intermediated. We lay out one framework and outline important open research questions for financial economists to pursue.</t>
  </si>
  <si>
    <t>Biodiversity conservation, private investment</t>
  </si>
  <si>
    <t>https://doi.org/10.1038/s41559-024-02632-0</t>
  </si>
  <si>
    <t>Explores how to boost private investment in nature conservation in Europe. It finds that while there is growing interest and innovation, major barriers remain such as low profits and high risks.Private finance won't scale without strong public policies, better coordination, and government support to reduce risks and create real investment opportunities.</t>
  </si>
  <si>
    <t>Privat finance, biodiversity, nature conservation</t>
  </si>
  <si>
    <t>Research srticle</t>
  </si>
  <si>
    <t>Focusing too narrowly on market-based finance for nature-based solutions (NbS) risks greenwashing and ignoring the deeper social and economic causes of climate and biodiversity crises. While financial tools can help fill funding gaps, they aren’t enough on their own and may worsen inequality. The authors recommend combining market finance with public and community-based approaches, and urge governments to shift away from GDP growth as a central goal such as focusing instead on equity, governance, and ecological well-being.</t>
  </si>
  <si>
    <t>NbS finance, governance, risk</t>
  </si>
  <si>
    <t>Public financing, project stages, Urban NbS</t>
  </si>
  <si>
    <t>While cities recognize the importance of NbS, actually implementing them has been slow, mainly due to funding challenges. The paper focuses on how cities use public financing (instead of private funding) across three project stages. In the design phase, city administrations build political and internal support by creating integrated NbS plans. During the implementation phase, they use those plans to apply for external funding. In the maintenance phase, they form partnerships with local beneficiaries (like residents or businesses) to share costs. These strategies help smaller cities move forward with NbS even when long-term public funding is limited. The study shows how aligning policy goals with financing actions is key to scaling up urban NbS.</t>
  </si>
  <si>
    <t>https://doi.org/10.1093/biosci/biae040</t>
  </si>
  <si>
    <t>Explains the idea of "nature positive", an approach to stop and reverse biodiversity loss. It highlights the need for strong collaboration between ecologists and business leaders, built on a shared understanding of key concepts and risks. The authors outline what “nature positive” means in ecological terms (like improving ecosystem health and diversity), how different financial tools can support it, and the risks involved. They emphasize that while nature is complex and unpredictable, working toward nature positive goals is both important and achievable.</t>
  </si>
  <si>
    <t>Nature positive, biodiversity</t>
  </si>
  <si>
    <t>https://doi.org/10.1126/sciadv.aax3324</t>
  </si>
  <si>
    <t>This paper explores how finance can support sustainability in the seafood industry. It identifies key leverage points for firms:  loan terms, stock market rules, and shareholder activism. Integrating sustainability into mainstream financial services to guide capital in more responsible directions.</t>
  </si>
  <si>
    <t>Finance, seafood industry</t>
  </si>
  <si>
    <t>https://doi.org/10.1016/j.cosust.2025.101524</t>
  </si>
  <si>
    <t>Selomane, O., Fourie, M., Archibald, S., Pereira, L., Sitas, N. and Zoeller, K.</t>
  </si>
  <si>
    <t>Closing the biodiversity finance gap requires increasing funding for nature-positive activities and making nature-negative activities less viable. This would reduce the need for expenditure on conservation and protection from the outset, especially for restoration efforts after the fact. On average, high-income countries have the lowest gap between nature-negative and nature-positive expenditure, with lower middle- and low-income countries having the widest gap. The implication here is that prioritising sustainability only up to the national level will likely have a net negative outcome for global sustainability.</t>
  </si>
  <si>
    <t>Biodiversity finance, nature positive</t>
  </si>
  <si>
    <t>Urban NbS, relying on private or market-driven finance can lead to unequal access to green spaces and ecosystem services, especially for marginalized communities. The benefits of NbS depend on how they're funded, where they're placed, and who is involved in planning. The authors offer a framework to help planners and decision-makers ensure that payment systems for NbS align with local needs and promote social equity rather than deepen existing disparities.</t>
  </si>
  <si>
    <t>Urban NbS, social equity</t>
  </si>
  <si>
    <t>Ecosystem specificity</t>
  </si>
  <si>
    <t>Policy/Institutional barriers</t>
  </si>
  <si>
    <t>Finance/Investment, Ecosystem specificity</t>
  </si>
  <si>
    <t>Equity/Social Justice, Ecosystem specificity</t>
  </si>
  <si>
    <t>Risk perception, Ecosystem specificity</t>
  </si>
  <si>
    <t>Policy/Institutional barriers, Ecosystem specificity</t>
  </si>
  <si>
    <t>Monitoring/Measurement, Ecosystem specificity</t>
  </si>
  <si>
    <t>Finance/Investment, Policy/Institutional barriers, Ecosystem specificity</t>
  </si>
  <si>
    <t>Finance/Investment</t>
  </si>
  <si>
    <t>Finance/Investment, Risk perception, Blended finance</t>
  </si>
  <si>
    <t>Equity/Social Justice</t>
  </si>
  <si>
    <t>Finance/Investment, Risk perception</t>
  </si>
  <si>
    <t>Theme</t>
  </si>
  <si>
    <t>Finance, Risk perception, Equity/Social Justice</t>
  </si>
  <si>
    <t>Finance, Risk perception, Ecosystem specificity</t>
  </si>
  <si>
    <t>Finance, Ecosystem specificity</t>
  </si>
  <si>
    <t xml:space="preserve">Policy </t>
  </si>
  <si>
    <t>Equity/Social Justice, Policy, Ecosystem specificity</t>
  </si>
  <si>
    <t>Finance, Equity/Social Justice, Ecosystem specificity</t>
  </si>
  <si>
    <t>Finance, Risk perception, Policy, Ecosystem specificity</t>
  </si>
  <si>
    <t>Finance, Monitoring, Ecosystem specificity</t>
  </si>
  <si>
    <t>Finance, Policy , Monitoring, Ecosystem specificity</t>
  </si>
  <si>
    <t>Finance, Policy, Monitoring, Ecosystem specificity</t>
  </si>
  <si>
    <t>Policy, Ecosystem specificity</t>
  </si>
  <si>
    <t>General</t>
  </si>
  <si>
    <t>Finance</t>
  </si>
  <si>
    <t>Finance/General</t>
  </si>
  <si>
    <t>Risk perception, Equity/Social Justice, Blended finance</t>
  </si>
  <si>
    <t>Finance, Monitoring</t>
  </si>
  <si>
    <t>Risk, Governance, Equity/Social Justice, Policy</t>
  </si>
  <si>
    <t>Finance, Policy, Ecosystem specificity</t>
  </si>
  <si>
    <t xml:space="preserve">Finance, Policy </t>
  </si>
  <si>
    <t>Finance, Risk, Policy, Ecosystem specificity</t>
  </si>
  <si>
    <t>Finance, Policy</t>
  </si>
  <si>
    <t>Risk, Policy/Governance, Monitoring</t>
  </si>
  <si>
    <t>Risk, Transaction costs, Policy, Ecosystem specificity</t>
  </si>
  <si>
    <t>Finance,Ecosystem specificity</t>
  </si>
  <si>
    <t>Finance, Social/equity, Ecosystem specificity</t>
  </si>
  <si>
    <t>BioScience, 73(2), pp.134–148.</t>
  </si>
  <si>
    <t>Löfqvist, S., Kleinschroth, F., Bey, A., de Bremond, A., DeFries, R., Dong, J., Fleischman, F., Lele, S., Martin, D.A., Messerli, P. et al.</t>
  </si>
  <si>
    <t>How social considerations improve the equity and effectiveness of ecosystem restoration. </t>
  </si>
  <si>
    <t>https://doi.org/10.1093/biosci/biac099</t>
  </si>
  <si>
    <t>Equity, Social processes, restoration</t>
  </si>
  <si>
    <t xml:space="preserve">Ecosystem restoration is an important means to address global sustainability challenges. However, scientific and policy discourse often overlooks the social processes that influence the equity and effectiveness of restoration interventions. In the present article, we outline how social processes that are critical to restoration equity and effectiveness can be better incorporated in restoration science and policy. Drawing from existing case studies, we show how projects that align with local people's preferences and are implemented through inclusive governance are more likely to lead to improved social, ecological, and environmental outcomes. </t>
  </si>
  <si>
    <t xml:space="preserve">Development in Practice, 31(7), pp.946–960. </t>
  </si>
  <si>
    <t>Cohen, M.J., Godfrey, C., Jeune, H. &amp; Kindornay, S.</t>
  </si>
  <si>
    <t>https://doi.org/10.1080/09614524.2021.1911948</t>
  </si>
  <si>
    <t> “Flash blending” development finance: how to make aid donor–private sector partnerships help meet the SDGs</t>
  </si>
  <si>
    <t>Blended Finance: What it is, how it works and how it is used. Oxfam International and European Network on Debt and Development (Eurodad)</t>
  </si>
  <si>
    <t>Pereira, J.,</t>
  </si>
  <si>
    <t xml:space="preserve"> </t>
  </si>
  <si>
    <t>https://www.oxfam.org/en/research/blended-finance-what-it-how-it-works-and-how-it-used</t>
  </si>
  <si>
    <t>Oxfam</t>
  </si>
  <si>
    <t>Negacz, K., Petersson, M., de With, M., Widerberg, O., Kok, M. &amp; Pattberg, P.</t>
  </si>
  <si>
    <t>The role of international cooperative initiatives in financing biodiversity</t>
  </si>
  <si>
    <t>https://www.doi.org/10.17605/OSF.IO/TFB9Q</t>
  </si>
  <si>
    <t xml:space="preserve">Institute for Environmental Studies (IVM), Vrije Universiteit Amsterdam. Report No. R-22/02. </t>
  </si>
  <si>
    <t>Clark, R., Reed, J. &amp; Sunderland, T.</t>
  </si>
  <si>
    <t>Bridging funding gaps for climate and sustainable development: Pitfalls, progress and potential of private finance</t>
  </si>
  <si>
    <t xml:space="preserve"> Land Use Policy, 71, pp.335–346. </t>
  </si>
  <si>
    <t>www.doi.org/10.1016/j.landusepol.2017.12.013</t>
  </si>
  <si>
    <t>Double dividend? Transnational initiatives and governance innovation for climate change and biodiversity </t>
  </si>
  <si>
    <t>Harriet Bulkeley,  Michele Betsill,  Anouk Fransen,  Stacy VanDeveer</t>
  </si>
  <si>
    <t>Oxford Review of Economic Policy, Volume 39, Issue 4, Winter 2023, Pages 796–809,</t>
  </si>
  <si>
    <t>https://www.doi.org/10.1093/oxrep/grad046</t>
  </si>
  <si>
    <t>Examines “flash blending,” i.e., rapid partnerships between aid donors and private finance, assessing whether these structures genuinely mobilise additional resources for SDGs or mainly subsidize private interests</t>
  </si>
  <si>
    <t>Critical civil society report that defines blended finance, reviews its mechanisms, and highlights risks such as lack of developmental additionality and potential for subsidizing private investors without accountability.</t>
  </si>
  <si>
    <t>Flash blending; donor–private partnerships</t>
  </si>
  <si>
    <t>Blended finance</t>
  </si>
  <si>
    <t>Opportunities and risks of mobilising private finance for sustainable land use. Notes persistent barriers (high risk, low returns), but also discusses enablers and innovative financial models.</t>
  </si>
  <si>
    <t>This paper looks at ifinternational cooperative initiatives (ICIs) as vehicles for biodiversity finance, mapping how they mobilize resources, pool risks, and monitor outcomes. Finds progress but also governance and accountability gaps.</t>
  </si>
  <si>
    <t>Looks at transnational climate and biodiversity initiatives deliver a “double dividend” of ecological outcomes and governance innovation. Finds mixed results, highlighting uneven legitimacy and effectiveness.</t>
  </si>
  <si>
    <t>Biodiversity finance</t>
  </si>
  <si>
    <t>Biodiversity finance, ICIs</t>
  </si>
  <si>
    <t>Private finance; land use</t>
  </si>
  <si>
    <t>Climate and biodiversity governance; biodiversity, double dividend</t>
  </si>
  <si>
    <t>Transnational Initiatives</t>
  </si>
  <si>
    <t>Climate fin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u/>
      <sz val="12"/>
      <color theme="10"/>
      <name val="Calibri"/>
      <family val="2"/>
      <scheme val="minor"/>
    </font>
    <font>
      <sz val="11"/>
      <color theme="1"/>
      <name val="Calibri"/>
      <family val="2"/>
      <scheme val="minor"/>
    </font>
    <font>
      <u/>
      <sz val="11"/>
      <color theme="10"/>
      <name val="Calibri"/>
      <family val="2"/>
      <scheme val="minor"/>
    </font>
    <font>
      <sz val="11"/>
      <color rgb="FF222222"/>
      <name val="Calibri"/>
      <family val="2"/>
      <scheme val="minor"/>
    </font>
    <font>
      <sz val="11"/>
      <color rgb="FF000000"/>
      <name val="Calibri"/>
      <family val="2"/>
      <scheme val="minor"/>
    </font>
    <font>
      <b/>
      <sz val="11"/>
      <color theme="1"/>
      <name val="Calibri"/>
      <family val="2"/>
      <scheme val="minor"/>
    </font>
    <font>
      <b/>
      <sz val="11"/>
      <color rgb="FFFF0000"/>
      <name val="Arial"/>
      <family val="2"/>
    </font>
    <font>
      <sz val="11"/>
      <color rgb="FFFF0000"/>
      <name val="Arial"/>
      <family val="2"/>
    </font>
  </fonts>
  <fills count="3">
    <fill>
      <patternFill patternType="none"/>
    </fill>
    <fill>
      <patternFill patternType="gray125"/>
    </fill>
    <fill>
      <patternFill patternType="solid">
        <fgColor theme="9" tint="0.399975585192419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applyNumberFormat="0" applyFill="0" applyBorder="0" applyAlignment="0" applyProtection="0"/>
  </cellStyleXfs>
  <cellXfs count="17">
    <xf numFmtId="0" fontId="0" fillId="0" borderId="0" xfId="0"/>
    <xf numFmtId="0" fontId="2" fillId="0" borderId="0" xfId="0" applyFont="1" applyAlignment="1">
      <alignment horizontal="center" vertical="center" wrapText="1"/>
    </xf>
    <xf numFmtId="0" fontId="2"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wrapText="1"/>
    </xf>
    <xf numFmtId="0" fontId="6" fillId="2" borderId="0" xfId="0" applyFont="1" applyFill="1" applyAlignment="1">
      <alignment horizontal="center" vertical="center"/>
    </xf>
    <xf numFmtId="0" fontId="6" fillId="2" borderId="0" xfId="0" applyFont="1" applyFill="1" applyAlignment="1">
      <alignment horizontal="center" vertical="center" wrapText="1"/>
    </xf>
    <xf numFmtId="0" fontId="6" fillId="0" borderId="0" xfId="0" applyFont="1" applyAlignment="1">
      <alignment horizontal="center" vertical="center"/>
    </xf>
    <xf numFmtId="0" fontId="4" fillId="0" borderId="0" xfId="0" applyFont="1" applyAlignment="1">
      <alignment horizontal="center"/>
    </xf>
    <xf numFmtId="0" fontId="6" fillId="2" borderId="1" xfId="0" applyFont="1" applyFill="1" applyBorder="1" applyAlignment="1">
      <alignment horizontal="center" vertical="center"/>
    </xf>
    <xf numFmtId="0" fontId="0" fillId="0" borderId="0" xfId="0" applyAlignment="1">
      <alignment horizontal="center" vertical="center"/>
    </xf>
    <xf numFmtId="0" fontId="7" fillId="0" borderId="0" xfId="0" applyFont="1" applyAlignment="1">
      <alignment vertical="center"/>
    </xf>
    <xf numFmtId="0" fontId="1" fillId="0" borderId="0" xfId="1" applyAlignment="1">
      <alignment vertical="center"/>
    </xf>
    <xf numFmtId="0" fontId="8" fillId="0" borderId="0" xfId="0" applyFont="1" applyAlignment="1">
      <alignment vertical="center"/>
    </xf>
    <xf numFmtId="0" fontId="3" fillId="0" borderId="0" xfId="1" applyFont="1" applyAlignment="1">
      <alignment horizontal="center" vertical="center" wrapText="1"/>
    </xf>
    <xf numFmtId="0" fontId="1" fillId="0" borderId="0" xfId="1" applyAlignment="1">
      <alignment horizontal="center" vertical="center" wrapText="1"/>
    </xf>
    <xf numFmtId="0" fontId="1" fillId="0" borderId="0" xfId="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3389/fmars.2020.541700" TargetMode="External"/><Relationship Id="rId18" Type="http://schemas.openxmlformats.org/officeDocument/2006/relationships/hyperlink" Target="https://doi.org/10.1016/S0169-5347(00)01959-5" TargetMode="External"/><Relationship Id="rId26" Type="http://schemas.openxmlformats.org/officeDocument/2006/relationships/hyperlink" Target="https://doi.org/10.3390/su13137413" TargetMode="External"/><Relationship Id="rId39" Type="http://schemas.openxmlformats.org/officeDocument/2006/relationships/hyperlink" Target="https://doi.org/10.1016/j.landurbplan.2024.105094" TargetMode="External"/><Relationship Id="rId21" Type="http://schemas.openxmlformats.org/officeDocument/2006/relationships/hyperlink" Target="https://doi.org/10.1016/j.geoforum.2020.07.011" TargetMode="External"/><Relationship Id="rId34" Type="http://schemas.openxmlformats.org/officeDocument/2006/relationships/hyperlink" Target="https://doi.org/10.1088/1748-9326/ad616c" TargetMode="External"/><Relationship Id="rId42" Type="http://schemas.openxmlformats.org/officeDocument/2006/relationships/hyperlink" Target="https://doi.org/10.1016/j.frl.2024.105377" TargetMode="External"/><Relationship Id="rId47" Type="http://schemas.openxmlformats.org/officeDocument/2006/relationships/hyperlink" Target="https://doi.org/10.1093/biosci/biae040" TargetMode="External"/><Relationship Id="rId50" Type="http://schemas.openxmlformats.org/officeDocument/2006/relationships/hyperlink" Target="https://www.oxfam.org/en/research/blended-finance-what-it-how-it-works-and-how-it-used" TargetMode="External"/><Relationship Id="rId55" Type="http://schemas.openxmlformats.org/officeDocument/2006/relationships/hyperlink" Target="https://www.doi.org/10.1093/oxrep/grad046" TargetMode="External"/><Relationship Id="rId7" Type="http://schemas.openxmlformats.org/officeDocument/2006/relationships/hyperlink" Target="https://doi.org/10.4371016/j.ecolecon.2019.106480" TargetMode="External"/><Relationship Id="rId2" Type="http://schemas.openxmlformats.org/officeDocument/2006/relationships/hyperlink" Target="https://doi.org/10.1007/s10460-013-9448-4" TargetMode="External"/><Relationship Id="rId16" Type="http://schemas.openxmlformats.org/officeDocument/2006/relationships/hyperlink" Target="https://doi.org/10.1038/s41559-023-01986-8" TargetMode="External"/><Relationship Id="rId29" Type="http://schemas.openxmlformats.org/officeDocument/2006/relationships/hyperlink" Target="https://doi.org/10.3390/su132111931" TargetMode="External"/><Relationship Id="rId11" Type="http://schemas.openxmlformats.org/officeDocument/2006/relationships/hyperlink" Target="https://doi.org/10.48044/jauf.2013.007" TargetMode="External"/><Relationship Id="rId24" Type="http://schemas.openxmlformats.org/officeDocument/2006/relationships/hyperlink" Target="https://doi.org/10.1016/j.ufug.2015.11.002" TargetMode="External"/><Relationship Id="rId32" Type="http://schemas.openxmlformats.org/officeDocument/2006/relationships/hyperlink" Target="https://doi.org/10.1016/j.landurbplan.2021.104335" TargetMode="External"/><Relationship Id="rId37" Type="http://schemas.openxmlformats.org/officeDocument/2006/relationships/hyperlink" Target="https://onlinelibrary.wiley.com/doi/full/10.1002/sd.2510" TargetMode="External"/><Relationship Id="rId40" Type="http://schemas.openxmlformats.org/officeDocument/2006/relationships/hyperlink" Target="https://doi.org/10.1371/journal.pclm.0000169" TargetMode="External"/><Relationship Id="rId45" Type="http://schemas.openxmlformats.org/officeDocument/2006/relationships/hyperlink" Target="https://dx.doi.org/10.2139/ssrn.4348695" TargetMode="External"/><Relationship Id="rId53" Type="http://schemas.openxmlformats.org/officeDocument/2006/relationships/hyperlink" Target="https://www.doi.org/10.17605/OSF.IO/TFB9Q" TargetMode="External"/><Relationship Id="rId5" Type="http://schemas.openxmlformats.org/officeDocument/2006/relationships/hyperlink" Target="https://doi.org/10.1038/s41893-%20024-45401403-w" TargetMode="External"/><Relationship Id="rId10" Type="http://schemas.openxmlformats.org/officeDocument/2006/relationships/hyperlink" Target="https://doi.org/10.48044/jauf.2011.016" TargetMode="External"/><Relationship Id="rId19" Type="http://schemas.openxmlformats.org/officeDocument/2006/relationships/hyperlink" Target="https://coilink.org/20.500.12592/mrfnzx" TargetMode="External"/><Relationship Id="rId31" Type="http://schemas.openxmlformats.org/officeDocument/2006/relationships/hyperlink" Target="https://doi.org/10.17533/udea.redin.20200795" TargetMode="External"/><Relationship Id="rId44" Type="http://schemas.openxmlformats.org/officeDocument/2006/relationships/hyperlink" Target="https://doi.org/10.1016/j.jenvman.2024.122657" TargetMode="External"/><Relationship Id="rId52" Type="http://schemas.openxmlformats.org/officeDocument/2006/relationships/hyperlink" Target="https://www.oxfam.org/en/research/blended-finance-what-it-how-it-works-and-how-it-used" TargetMode="External"/><Relationship Id="rId4" Type="http://schemas.openxmlformats.org/officeDocument/2006/relationships/hyperlink" Target="https://doi.org/10.1016/j.jenvman.2021.113955" TargetMode="External"/><Relationship Id="rId9" Type="http://schemas.openxmlformats.org/officeDocument/2006/relationships/hyperlink" Target="https://doi.org/10.1016/j.cub.2024.02.031" TargetMode="External"/><Relationship Id="rId14" Type="http://schemas.openxmlformats.org/officeDocument/2006/relationships/hyperlink" Target="https://www.britishecologicalsociety.org/wp-content/uploads/2022/04/BES_Protected_Areas_Report.pdf" TargetMode="External"/><Relationship Id="rId22" Type="http://schemas.openxmlformats.org/officeDocument/2006/relationships/hyperlink" Target="https://doi.org/10.3390/su13137413" TargetMode="External"/><Relationship Id="rId27" Type="http://schemas.openxmlformats.org/officeDocument/2006/relationships/hyperlink" Target="https://doi.org/10.1016/j.geoforum.2020.07.011" TargetMode="External"/><Relationship Id="rId30" Type="http://schemas.openxmlformats.org/officeDocument/2006/relationships/hyperlink" Target="https://doi.org/10.1002/pan3.10320" TargetMode="External"/><Relationship Id="rId35" Type="http://schemas.openxmlformats.org/officeDocument/2006/relationships/hyperlink" Target="https://doi.org/10.5937/ekoPolj1801065P" TargetMode="External"/><Relationship Id="rId43" Type="http://schemas.openxmlformats.org/officeDocument/2006/relationships/hyperlink" Target="https://doi.org/10.1016/j.jenvman.2023.117649" TargetMode="External"/><Relationship Id="rId48" Type="http://schemas.openxmlformats.org/officeDocument/2006/relationships/hyperlink" Target="https://doi.org/10.1126/sciadv.aax3324" TargetMode="External"/><Relationship Id="rId8" Type="http://schemas.openxmlformats.org/officeDocument/2006/relationships/hyperlink" Target="https://doi.org/10.1016/j.nbsj.2022.100032" TargetMode="External"/><Relationship Id="rId51" Type="http://schemas.openxmlformats.org/officeDocument/2006/relationships/hyperlink" Target="https://doi.org/10.1080/09614524.2021.1911948" TargetMode="External"/><Relationship Id="rId3" Type="http://schemas.openxmlformats.org/officeDocument/2006/relationships/hyperlink" Target="https://doi.org/10.1016/j.cosust.2012.12.004" TargetMode="External"/><Relationship Id="rId12" Type="http://schemas.openxmlformats.org/officeDocument/2006/relationships/hyperlink" Target="https://doi.org/10.1089/ees.2012.0427" TargetMode="External"/><Relationship Id="rId17" Type="http://schemas.openxmlformats.org/officeDocument/2006/relationships/hyperlink" Target="https://doi.org/10.1038/s41559-019-1031-y" TargetMode="External"/><Relationship Id="rId25" Type="http://schemas.openxmlformats.org/officeDocument/2006/relationships/hyperlink" Target="https://www.eci.ox.ac.uk/sites/default/files/2023-12/Financing_NbS_for_Adaptation-GCAOxford2023-finalv2.pdf" TargetMode="External"/><Relationship Id="rId33" Type="http://schemas.openxmlformats.org/officeDocument/2006/relationships/hyperlink" Target="https://doi.org/10.4995/Ia.2023.19198" TargetMode="External"/><Relationship Id="rId38" Type="http://schemas.openxmlformats.org/officeDocument/2006/relationships/hyperlink" Target="https://doi.org/10.1016/j.jenvman.2023.117754" TargetMode="External"/><Relationship Id="rId46" Type="http://schemas.openxmlformats.org/officeDocument/2006/relationships/hyperlink" Target="https://doi.org/10.1111/fima.12417" TargetMode="External"/><Relationship Id="rId20" Type="http://schemas.openxmlformats.org/officeDocument/2006/relationships/hyperlink" Target="https://doi.org/10.3386/w31022" TargetMode="External"/><Relationship Id="rId41" Type="http://schemas.openxmlformats.org/officeDocument/2006/relationships/hyperlink" Target="https://doi.org/10.1093/rof/rfae010" TargetMode="External"/><Relationship Id="rId54" Type="http://schemas.openxmlformats.org/officeDocument/2006/relationships/hyperlink" Target="http://www.doi.org/10.1016/j.landusepol.2017.12.013" TargetMode="External"/><Relationship Id="rId1" Type="http://schemas.openxmlformats.org/officeDocument/2006/relationships/hyperlink" Target="https://doi.org/10.1016/j.jenvman.2007.01.024" TargetMode="External"/><Relationship Id="rId6" Type="http://schemas.openxmlformats.org/officeDocument/2006/relationships/hyperlink" Target="https://doi.org/10.1007/s13595-020-0921-0" TargetMode="External"/><Relationship Id="rId15" Type="http://schemas.openxmlformats.org/officeDocument/2006/relationships/hyperlink" Target="https://dx.doi.org/10.2139/ssrn.4306836" TargetMode="External"/><Relationship Id="rId23" Type="http://schemas.openxmlformats.org/officeDocument/2006/relationships/hyperlink" Target="https://doi.org/10.1016/j.marpol.2022.105198" TargetMode="External"/><Relationship Id="rId28" Type="http://schemas.openxmlformats.org/officeDocument/2006/relationships/hyperlink" Target="https://doi.org/10.1016/j.jenvman.2021.112371" TargetMode="External"/><Relationship Id="rId36" Type="http://schemas.openxmlformats.org/officeDocument/2006/relationships/hyperlink" Target="https://doi.org/10.5751/ES-01759-110208" TargetMode="External"/><Relationship Id="rId49" Type="http://schemas.openxmlformats.org/officeDocument/2006/relationships/hyperlink" Target="https://doi.org/10.1093/biosci/biac09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D84DAA-E474-CC4D-ADF9-F2BB094EA30A}">
  <dimension ref="A1:K69"/>
  <sheetViews>
    <sheetView tabSelected="1" workbookViewId="0">
      <selection activeCell="I63" sqref="I63"/>
    </sheetView>
  </sheetViews>
  <sheetFormatPr baseColWidth="10" defaultRowHeight="16" x14ac:dyDescent="0.2"/>
  <cols>
    <col min="1" max="1" width="10.83203125" style="2"/>
    <col min="2" max="2" width="122.6640625" style="2" bestFit="1" customWidth="1"/>
    <col min="3" max="3" width="156.6640625" style="2" bestFit="1" customWidth="1"/>
    <col min="4" max="4" width="10.83203125" style="2"/>
    <col min="5" max="5" width="27.5" style="1" customWidth="1"/>
    <col min="6" max="6" width="45" style="1" customWidth="1"/>
    <col min="7" max="7" width="96.1640625" style="1" customWidth="1"/>
    <col min="8" max="8" width="25.1640625" style="1" customWidth="1"/>
    <col min="9" max="9" width="46.33203125" style="10" customWidth="1"/>
    <col min="10" max="10" width="21" style="1" customWidth="1"/>
    <col min="11" max="11" width="22" style="2" bestFit="1" customWidth="1"/>
    <col min="12" max="16384" width="10.83203125" style="2"/>
  </cols>
  <sheetData>
    <row r="1" spans="1:11" s="7" customFormat="1" x14ac:dyDescent="0.2">
      <c r="A1" s="5" t="s">
        <v>94</v>
      </c>
      <c r="B1" s="5" t="s">
        <v>1</v>
      </c>
      <c r="C1" s="5" t="s">
        <v>2</v>
      </c>
      <c r="D1" s="5" t="s">
        <v>0</v>
      </c>
      <c r="E1" s="6" t="s">
        <v>29</v>
      </c>
      <c r="F1" s="6" t="s">
        <v>3</v>
      </c>
      <c r="G1" s="6" t="s">
        <v>4</v>
      </c>
      <c r="H1" s="6" t="s">
        <v>5</v>
      </c>
      <c r="I1" s="9" t="s">
        <v>367</v>
      </c>
      <c r="J1" s="6" t="s">
        <v>6</v>
      </c>
      <c r="K1" s="5" t="s">
        <v>7</v>
      </c>
    </row>
    <row r="2" spans="1:11" ht="96" x14ac:dyDescent="0.2">
      <c r="A2" s="2">
        <v>1</v>
      </c>
      <c r="B2" s="2" t="s">
        <v>111</v>
      </c>
      <c r="C2" s="2" t="s">
        <v>110</v>
      </c>
      <c r="D2" s="2">
        <v>2000</v>
      </c>
      <c r="E2" s="1" t="s">
        <v>109</v>
      </c>
      <c r="F2" s="14" t="s">
        <v>176</v>
      </c>
      <c r="G2" s="1" t="s">
        <v>113</v>
      </c>
      <c r="H2" s="1" t="s">
        <v>114</v>
      </c>
      <c r="I2" s="10" t="s">
        <v>355</v>
      </c>
      <c r="J2" s="1" t="s">
        <v>28</v>
      </c>
      <c r="K2" s="1" t="s">
        <v>112</v>
      </c>
    </row>
    <row r="3" spans="1:11" ht="80" x14ac:dyDescent="0.2">
      <c r="A3" s="2">
        <f t="shared" ref="A3:A21" si="0">1+A2</f>
        <v>2</v>
      </c>
      <c r="B3" s="3" t="s">
        <v>267</v>
      </c>
      <c r="C3" s="2" t="s">
        <v>268</v>
      </c>
      <c r="D3" s="2">
        <v>2006</v>
      </c>
      <c r="E3" s="1" t="s">
        <v>269</v>
      </c>
      <c r="F3" s="14" t="s">
        <v>271</v>
      </c>
      <c r="G3" s="1" t="s">
        <v>272</v>
      </c>
      <c r="H3" s="1" t="s">
        <v>270</v>
      </c>
      <c r="I3" s="10" t="s">
        <v>371</v>
      </c>
      <c r="J3" s="1" t="s">
        <v>28</v>
      </c>
      <c r="K3" s="2" t="s">
        <v>46</v>
      </c>
    </row>
    <row r="4" spans="1:11" ht="99" customHeight="1" x14ac:dyDescent="0.2">
      <c r="A4" s="2">
        <f t="shared" si="0"/>
        <v>3</v>
      </c>
      <c r="B4" s="2" t="s">
        <v>42</v>
      </c>
      <c r="C4" s="2" t="s">
        <v>41</v>
      </c>
      <c r="D4" s="2">
        <v>2008</v>
      </c>
      <c r="E4" s="1" t="s">
        <v>43</v>
      </c>
      <c r="F4" s="14" t="s">
        <v>47</v>
      </c>
      <c r="G4" s="1" t="s">
        <v>44</v>
      </c>
      <c r="H4" s="1" t="s">
        <v>45</v>
      </c>
      <c r="I4" s="10" t="s">
        <v>370</v>
      </c>
      <c r="J4" s="1" t="s">
        <v>28</v>
      </c>
      <c r="K4" s="1" t="s">
        <v>46</v>
      </c>
    </row>
    <row r="5" spans="1:11" ht="80" x14ac:dyDescent="0.2">
      <c r="A5" s="2">
        <f t="shared" si="0"/>
        <v>4</v>
      </c>
      <c r="B5" s="2" t="s">
        <v>84</v>
      </c>
      <c r="C5" s="2" t="s">
        <v>85</v>
      </c>
      <c r="D5" s="2">
        <v>2011</v>
      </c>
      <c r="E5" s="1" t="s">
        <v>86</v>
      </c>
      <c r="F5" s="14" t="s">
        <v>170</v>
      </c>
      <c r="G5" s="1" t="s">
        <v>221</v>
      </c>
      <c r="H5" s="1" t="s">
        <v>90</v>
      </c>
      <c r="I5" s="10" t="s">
        <v>369</v>
      </c>
      <c r="J5" s="1" t="s">
        <v>28</v>
      </c>
      <c r="K5" s="1" t="s">
        <v>46</v>
      </c>
    </row>
    <row r="6" spans="1:11" ht="80" x14ac:dyDescent="0.2">
      <c r="A6" s="2">
        <f t="shared" si="0"/>
        <v>5</v>
      </c>
      <c r="B6" s="2" t="s">
        <v>30</v>
      </c>
      <c r="C6" s="2" t="s">
        <v>32</v>
      </c>
      <c r="D6" s="2">
        <v>2012</v>
      </c>
      <c r="E6" s="1" t="s">
        <v>266</v>
      </c>
      <c r="F6" s="1" t="s">
        <v>33</v>
      </c>
      <c r="G6" s="1" t="s">
        <v>31</v>
      </c>
      <c r="H6" s="1" t="s">
        <v>252</v>
      </c>
      <c r="I6" s="10" t="s">
        <v>370</v>
      </c>
      <c r="J6" s="1" t="s">
        <v>34</v>
      </c>
      <c r="K6" s="2" t="s">
        <v>36</v>
      </c>
    </row>
    <row r="7" spans="1:11" ht="64" x14ac:dyDescent="0.2">
      <c r="A7" s="2">
        <f t="shared" si="0"/>
        <v>6</v>
      </c>
      <c r="B7" s="2" t="s">
        <v>52</v>
      </c>
      <c r="C7" s="2" t="s">
        <v>53</v>
      </c>
      <c r="D7" s="2">
        <v>2013</v>
      </c>
      <c r="E7" s="1" t="s">
        <v>54</v>
      </c>
      <c r="F7" s="14" t="s">
        <v>177</v>
      </c>
      <c r="G7" s="1" t="s">
        <v>226</v>
      </c>
      <c r="H7" s="1" t="s">
        <v>55</v>
      </c>
      <c r="I7" s="10" t="s">
        <v>370</v>
      </c>
      <c r="J7" s="1" t="s">
        <v>28</v>
      </c>
      <c r="K7" s="1" t="s">
        <v>46</v>
      </c>
    </row>
    <row r="8" spans="1:11" ht="80" x14ac:dyDescent="0.2">
      <c r="A8" s="2">
        <f t="shared" si="0"/>
        <v>7</v>
      </c>
      <c r="B8" s="2" t="s">
        <v>74</v>
      </c>
      <c r="C8" s="2" t="s">
        <v>75</v>
      </c>
      <c r="D8" s="2">
        <v>2013</v>
      </c>
      <c r="E8" s="1" t="s">
        <v>76</v>
      </c>
      <c r="F8" s="14" t="s">
        <v>179</v>
      </c>
      <c r="G8" s="1" t="s">
        <v>181</v>
      </c>
      <c r="H8" s="1" t="s">
        <v>180</v>
      </c>
      <c r="I8" s="10" t="s">
        <v>372</v>
      </c>
      <c r="J8" s="1" t="s">
        <v>28</v>
      </c>
      <c r="K8" s="1" t="s">
        <v>46</v>
      </c>
    </row>
    <row r="9" spans="1:11" ht="48" x14ac:dyDescent="0.2">
      <c r="A9" s="2">
        <f t="shared" si="0"/>
        <v>8</v>
      </c>
      <c r="B9" s="2" t="s">
        <v>82</v>
      </c>
      <c r="C9" s="2" t="s">
        <v>81</v>
      </c>
      <c r="D9" s="2">
        <v>2013</v>
      </c>
      <c r="E9" s="1" t="s">
        <v>83</v>
      </c>
      <c r="F9" s="14" t="s">
        <v>171</v>
      </c>
      <c r="G9" s="1" t="s">
        <v>173</v>
      </c>
      <c r="H9" s="1" t="s">
        <v>174</v>
      </c>
      <c r="I9" s="10" t="s">
        <v>373</v>
      </c>
      <c r="J9" s="1" t="s">
        <v>28</v>
      </c>
      <c r="K9" s="1" t="s">
        <v>46</v>
      </c>
    </row>
    <row r="10" spans="1:11" ht="32" x14ac:dyDescent="0.2">
      <c r="A10" s="2">
        <f t="shared" si="0"/>
        <v>9</v>
      </c>
      <c r="B10" s="2" t="s">
        <v>49</v>
      </c>
      <c r="C10" s="2" t="s">
        <v>48</v>
      </c>
      <c r="D10" s="2">
        <v>2014</v>
      </c>
      <c r="E10" s="1" t="s">
        <v>50</v>
      </c>
      <c r="F10" s="14" t="s">
        <v>224</v>
      </c>
      <c r="G10" s="1" t="s">
        <v>225</v>
      </c>
      <c r="H10" s="1" t="s">
        <v>51</v>
      </c>
      <c r="I10" s="10" t="s">
        <v>355</v>
      </c>
      <c r="J10" s="1" t="s">
        <v>28</v>
      </c>
      <c r="K10" s="1" t="s">
        <v>46</v>
      </c>
    </row>
    <row r="11" spans="1:11" ht="80" x14ac:dyDescent="0.2">
      <c r="A11" s="2">
        <f t="shared" si="0"/>
        <v>10</v>
      </c>
      <c r="B11" s="2" t="s">
        <v>87</v>
      </c>
      <c r="C11" s="2" t="s">
        <v>88</v>
      </c>
      <c r="D11" s="2">
        <v>2015</v>
      </c>
      <c r="E11" s="1" t="s">
        <v>89</v>
      </c>
      <c r="F11" s="14" t="s">
        <v>223</v>
      </c>
      <c r="G11" s="1" t="s">
        <v>222</v>
      </c>
      <c r="H11" s="2" t="s">
        <v>220</v>
      </c>
      <c r="I11" s="10" t="s">
        <v>355</v>
      </c>
      <c r="J11" s="1" t="s">
        <v>28</v>
      </c>
      <c r="K11" s="1" t="s">
        <v>46</v>
      </c>
    </row>
    <row r="12" spans="1:11" ht="80" x14ac:dyDescent="0.2">
      <c r="A12" s="2">
        <f t="shared" si="0"/>
        <v>11</v>
      </c>
      <c r="B12" s="2" t="s">
        <v>57</v>
      </c>
      <c r="C12" s="2" t="s">
        <v>56</v>
      </c>
      <c r="D12" s="2">
        <v>2016</v>
      </c>
      <c r="E12" s="1" t="s">
        <v>58</v>
      </c>
      <c r="F12" s="14" t="s">
        <v>227</v>
      </c>
      <c r="G12" s="1" t="s">
        <v>228</v>
      </c>
      <c r="H12" s="1" t="s">
        <v>59</v>
      </c>
      <c r="I12" s="10" t="s">
        <v>358</v>
      </c>
      <c r="J12" s="1" t="s">
        <v>28</v>
      </c>
      <c r="K12" s="1" t="s">
        <v>46</v>
      </c>
    </row>
    <row r="13" spans="1:11" ht="48" x14ac:dyDescent="0.2">
      <c r="A13" s="2">
        <f t="shared" si="0"/>
        <v>12</v>
      </c>
      <c r="B13" s="2" t="s">
        <v>91</v>
      </c>
      <c r="C13" s="2" t="s">
        <v>92</v>
      </c>
      <c r="D13" s="2">
        <v>2016</v>
      </c>
      <c r="E13" s="1" t="s">
        <v>93</v>
      </c>
      <c r="F13" s="14" t="s">
        <v>217</v>
      </c>
      <c r="G13" s="1" t="s">
        <v>218</v>
      </c>
      <c r="H13" s="1" t="s">
        <v>219</v>
      </c>
      <c r="I13" s="10" t="s">
        <v>359</v>
      </c>
      <c r="J13" s="1" t="s">
        <v>28</v>
      </c>
      <c r="K13" s="1" t="s">
        <v>46</v>
      </c>
    </row>
    <row r="14" spans="1:11" ht="64" x14ac:dyDescent="0.2">
      <c r="A14" s="2">
        <f t="shared" si="0"/>
        <v>13</v>
      </c>
      <c r="B14" s="2" t="s">
        <v>61</v>
      </c>
      <c r="C14" s="2" t="s">
        <v>60</v>
      </c>
      <c r="D14" s="2">
        <v>2017</v>
      </c>
      <c r="E14" s="1" t="s">
        <v>62</v>
      </c>
      <c r="F14" s="14" t="s">
        <v>229</v>
      </c>
      <c r="G14" s="1" t="s">
        <v>230</v>
      </c>
      <c r="H14" s="1" t="s">
        <v>64</v>
      </c>
      <c r="I14" s="10" t="s">
        <v>373</v>
      </c>
      <c r="J14" s="1" t="s">
        <v>63</v>
      </c>
      <c r="K14" s="1" t="s">
        <v>46</v>
      </c>
    </row>
    <row r="15" spans="1:11" ht="64" x14ac:dyDescent="0.2">
      <c r="A15" s="2">
        <f t="shared" si="0"/>
        <v>14</v>
      </c>
      <c r="B15" s="2" t="s">
        <v>78</v>
      </c>
      <c r="C15" s="2" t="s">
        <v>77</v>
      </c>
      <c r="D15" s="2">
        <v>2017</v>
      </c>
      <c r="E15" s="1" t="s">
        <v>79</v>
      </c>
      <c r="F15" s="14" t="s">
        <v>178</v>
      </c>
      <c r="G15" s="1" t="s">
        <v>44</v>
      </c>
      <c r="H15" s="1" t="s">
        <v>80</v>
      </c>
      <c r="I15" s="10" t="s">
        <v>357</v>
      </c>
      <c r="J15" s="1" t="s">
        <v>28</v>
      </c>
      <c r="K15" s="1" t="s">
        <v>46</v>
      </c>
    </row>
    <row r="16" spans="1:11" ht="128" x14ac:dyDescent="0.2">
      <c r="A16" s="2">
        <f t="shared" si="0"/>
        <v>15</v>
      </c>
      <c r="B16" s="2" t="s">
        <v>17</v>
      </c>
      <c r="C16" s="2" t="s">
        <v>265</v>
      </c>
      <c r="D16" s="2">
        <v>2018</v>
      </c>
      <c r="E16" s="1" t="s">
        <v>264</v>
      </c>
      <c r="F16" s="14" t="s">
        <v>251</v>
      </c>
      <c r="G16" s="1" t="s">
        <v>27</v>
      </c>
      <c r="H16" s="1" t="s">
        <v>256</v>
      </c>
      <c r="I16" s="10" t="s">
        <v>359</v>
      </c>
      <c r="J16" s="1" t="s">
        <v>28</v>
      </c>
      <c r="K16" s="2" t="s">
        <v>46</v>
      </c>
    </row>
    <row r="17" spans="1:11" ht="48" x14ac:dyDescent="0.2">
      <c r="A17" s="2">
        <f t="shared" si="0"/>
        <v>16</v>
      </c>
      <c r="B17" s="1" t="s">
        <v>115</v>
      </c>
      <c r="C17" s="2" t="s">
        <v>116</v>
      </c>
      <c r="D17" s="2">
        <v>2019</v>
      </c>
      <c r="E17" s="1" t="s">
        <v>120</v>
      </c>
      <c r="F17" s="14" t="s">
        <v>124</v>
      </c>
      <c r="G17" s="1" t="s">
        <v>123</v>
      </c>
      <c r="H17" s="1" t="s">
        <v>122</v>
      </c>
      <c r="I17" s="10" t="s">
        <v>392</v>
      </c>
      <c r="J17" s="1" t="s">
        <v>101</v>
      </c>
      <c r="K17" s="1" t="s">
        <v>112</v>
      </c>
    </row>
    <row r="18" spans="1:11" ht="80" x14ac:dyDescent="0.2">
      <c r="A18" s="2">
        <f t="shared" si="0"/>
        <v>17</v>
      </c>
      <c r="B18" s="2" t="s">
        <v>157</v>
      </c>
      <c r="C18" s="2" t="s">
        <v>158</v>
      </c>
      <c r="D18" s="2">
        <v>2019</v>
      </c>
      <c r="E18" s="1" t="s">
        <v>159</v>
      </c>
      <c r="F18" s="14" t="s">
        <v>161</v>
      </c>
      <c r="G18" s="1" t="s">
        <v>160</v>
      </c>
      <c r="H18" s="1" t="s">
        <v>168</v>
      </c>
      <c r="I18" s="10" t="s">
        <v>374</v>
      </c>
      <c r="J18" s="1" t="s">
        <v>28</v>
      </c>
      <c r="K18" s="2" t="s">
        <v>46</v>
      </c>
    </row>
    <row r="19" spans="1:11" ht="80" x14ac:dyDescent="0.2">
      <c r="A19" s="2">
        <f t="shared" si="0"/>
        <v>18</v>
      </c>
      <c r="B19" s="2" t="s">
        <v>9</v>
      </c>
      <c r="C19" s="2" t="s">
        <v>19</v>
      </c>
      <c r="D19" s="2">
        <v>2020</v>
      </c>
      <c r="E19" s="1" t="s">
        <v>258</v>
      </c>
      <c r="F19" s="14" t="s">
        <v>190</v>
      </c>
      <c r="G19" s="1" t="s">
        <v>241</v>
      </c>
      <c r="H19" s="1" t="s">
        <v>254</v>
      </c>
      <c r="I19" s="10" t="s">
        <v>360</v>
      </c>
      <c r="J19" s="1" t="s">
        <v>28</v>
      </c>
      <c r="K19" s="2" t="s">
        <v>46</v>
      </c>
    </row>
    <row r="20" spans="1:11" ht="64" x14ac:dyDescent="0.2">
      <c r="A20" s="2">
        <f t="shared" si="0"/>
        <v>19</v>
      </c>
      <c r="B20" s="2" t="s">
        <v>65</v>
      </c>
      <c r="C20" s="3" t="s">
        <v>66</v>
      </c>
      <c r="D20" s="2">
        <v>2020</v>
      </c>
      <c r="E20" s="1" t="s">
        <v>67</v>
      </c>
      <c r="F20" s="14" t="s">
        <v>172</v>
      </c>
      <c r="G20" s="1" t="s">
        <v>231</v>
      </c>
      <c r="H20" s="1" t="s">
        <v>68</v>
      </c>
      <c r="I20" s="10" t="s">
        <v>358</v>
      </c>
      <c r="J20" s="1" t="s">
        <v>28</v>
      </c>
      <c r="K20" s="1" t="s">
        <v>35</v>
      </c>
    </row>
    <row r="21" spans="1:11" ht="32" x14ac:dyDescent="0.2">
      <c r="A21" s="2">
        <f t="shared" si="0"/>
        <v>20</v>
      </c>
      <c r="B21" s="2" t="s">
        <v>143</v>
      </c>
      <c r="C21" s="2" t="s">
        <v>145</v>
      </c>
      <c r="D21" s="2">
        <v>2020</v>
      </c>
      <c r="E21" s="1" t="s">
        <v>144</v>
      </c>
      <c r="F21" s="14" t="s">
        <v>146</v>
      </c>
      <c r="G21" s="1" t="s">
        <v>147</v>
      </c>
      <c r="H21" s="1" t="s">
        <v>148</v>
      </c>
      <c r="I21" s="10" t="s">
        <v>361</v>
      </c>
      <c r="J21" s="1" t="s">
        <v>28</v>
      </c>
      <c r="K21" s="1" t="s">
        <v>46</v>
      </c>
    </row>
    <row r="22" spans="1:11" ht="80" x14ac:dyDescent="0.2">
      <c r="A22" s="2">
        <f t="shared" ref="A22:A64" si="1">1+A21</f>
        <v>21</v>
      </c>
      <c r="B22" s="2" t="s">
        <v>8</v>
      </c>
      <c r="C22" s="2" t="s">
        <v>18</v>
      </c>
      <c r="D22" s="2">
        <v>2021</v>
      </c>
      <c r="E22" s="1" t="s">
        <v>257</v>
      </c>
      <c r="F22" s="14" t="s">
        <v>196</v>
      </c>
      <c r="G22" s="1" t="s">
        <v>240</v>
      </c>
      <c r="H22" s="1" t="s">
        <v>253</v>
      </c>
      <c r="I22" s="10" t="s">
        <v>357</v>
      </c>
      <c r="J22" s="1" t="s">
        <v>28</v>
      </c>
      <c r="K22" s="2" t="s">
        <v>112</v>
      </c>
    </row>
    <row r="23" spans="1:11" ht="80" x14ac:dyDescent="0.2">
      <c r="A23" s="2">
        <f t="shared" si="1"/>
        <v>22</v>
      </c>
      <c r="B23" s="2" t="s">
        <v>10</v>
      </c>
      <c r="C23" s="2" t="s">
        <v>20</v>
      </c>
      <c r="D23" s="2">
        <v>2021</v>
      </c>
      <c r="E23" s="1" t="s">
        <v>71</v>
      </c>
      <c r="F23" s="14" t="s">
        <v>244</v>
      </c>
      <c r="G23" s="1" t="s">
        <v>242</v>
      </c>
      <c r="H23" s="4" t="s">
        <v>253</v>
      </c>
      <c r="I23" s="10" t="s">
        <v>375</v>
      </c>
      <c r="J23" s="1" t="s">
        <v>28</v>
      </c>
      <c r="K23" s="2" t="s">
        <v>112</v>
      </c>
    </row>
    <row r="24" spans="1:11" ht="80" x14ac:dyDescent="0.2">
      <c r="A24" s="2">
        <f t="shared" si="1"/>
        <v>23</v>
      </c>
      <c r="B24" s="2" t="s">
        <v>11</v>
      </c>
      <c r="C24" s="2" t="s">
        <v>21</v>
      </c>
      <c r="D24" s="2">
        <v>2021</v>
      </c>
      <c r="E24" s="1" t="s">
        <v>257</v>
      </c>
      <c r="F24" s="14" t="s">
        <v>245</v>
      </c>
      <c r="G24" s="1" t="s">
        <v>243</v>
      </c>
      <c r="H24" s="4" t="s">
        <v>253</v>
      </c>
      <c r="I24" s="10" t="s">
        <v>376</v>
      </c>
      <c r="J24" s="1" t="s">
        <v>28</v>
      </c>
      <c r="K24" s="2" t="s">
        <v>46</v>
      </c>
    </row>
    <row r="25" spans="1:11" ht="96" x14ac:dyDescent="0.2">
      <c r="A25" s="2">
        <f t="shared" si="1"/>
        <v>24</v>
      </c>
      <c r="B25" s="2" t="s">
        <v>13</v>
      </c>
      <c r="C25" s="2" t="s">
        <v>23</v>
      </c>
      <c r="D25" s="2">
        <v>2021</v>
      </c>
      <c r="E25" s="1" t="s">
        <v>260</v>
      </c>
      <c r="F25" s="14" t="s">
        <v>247</v>
      </c>
      <c r="G25" s="1" t="s">
        <v>236</v>
      </c>
      <c r="H25" s="4" t="s">
        <v>253</v>
      </c>
      <c r="I25" s="10" t="s">
        <v>377</v>
      </c>
      <c r="J25" s="1" t="s">
        <v>28</v>
      </c>
      <c r="K25" s="2" t="s">
        <v>46</v>
      </c>
    </row>
    <row r="26" spans="1:11" ht="96" x14ac:dyDescent="0.2">
      <c r="A26" s="2">
        <f t="shared" si="1"/>
        <v>25</v>
      </c>
      <c r="B26" s="3" t="s">
        <v>195</v>
      </c>
      <c r="C26" s="2" t="s">
        <v>194</v>
      </c>
      <c r="D26" s="2">
        <v>2021</v>
      </c>
      <c r="E26" s="1" t="s">
        <v>197</v>
      </c>
      <c r="F26" s="14" t="s">
        <v>196</v>
      </c>
      <c r="G26" s="1" t="s">
        <v>199</v>
      </c>
      <c r="H26" s="1" t="s">
        <v>198</v>
      </c>
      <c r="I26" s="10" t="s">
        <v>357</v>
      </c>
      <c r="J26" s="1" t="s">
        <v>28</v>
      </c>
      <c r="K26" s="2" t="s">
        <v>112</v>
      </c>
    </row>
    <row r="27" spans="1:11" ht="80" x14ac:dyDescent="0.2">
      <c r="A27" s="2">
        <f t="shared" si="1"/>
        <v>26</v>
      </c>
      <c r="B27" s="2" t="s">
        <v>12</v>
      </c>
      <c r="C27" s="2" t="s">
        <v>22</v>
      </c>
      <c r="D27" s="2">
        <v>2022</v>
      </c>
      <c r="E27" s="1" t="s">
        <v>259</v>
      </c>
      <c r="F27" s="14" t="s">
        <v>246</v>
      </c>
      <c r="G27" s="1" t="s">
        <v>155</v>
      </c>
      <c r="H27" s="1" t="s">
        <v>156</v>
      </c>
      <c r="I27" s="10" t="s">
        <v>378</v>
      </c>
      <c r="J27" s="1" t="s">
        <v>28</v>
      </c>
      <c r="K27" s="2" t="s">
        <v>112</v>
      </c>
    </row>
    <row r="28" spans="1:11" ht="80" x14ac:dyDescent="0.2">
      <c r="A28" s="2">
        <f t="shared" si="1"/>
        <v>27</v>
      </c>
      <c r="B28" s="2" t="s">
        <v>14</v>
      </c>
      <c r="C28" s="2" t="s">
        <v>24</v>
      </c>
      <c r="D28" s="2">
        <v>2022</v>
      </c>
      <c r="E28" s="1" t="s">
        <v>261</v>
      </c>
      <c r="F28" s="14" t="s">
        <v>248</v>
      </c>
      <c r="G28" s="1" t="s">
        <v>235</v>
      </c>
      <c r="H28" s="4" t="s">
        <v>253</v>
      </c>
      <c r="I28" s="10" t="s">
        <v>378</v>
      </c>
      <c r="J28" s="1" t="s">
        <v>28</v>
      </c>
      <c r="K28" s="2" t="s">
        <v>46</v>
      </c>
    </row>
    <row r="29" spans="1:11" ht="80" x14ac:dyDescent="0.2">
      <c r="A29" s="2">
        <f t="shared" si="1"/>
        <v>28</v>
      </c>
      <c r="B29" s="2" t="s">
        <v>69</v>
      </c>
      <c r="C29" s="2" t="s">
        <v>70</v>
      </c>
      <c r="D29" s="2">
        <v>2022</v>
      </c>
      <c r="E29" s="1" t="s">
        <v>71</v>
      </c>
      <c r="F29" s="14" t="s">
        <v>72</v>
      </c>
      <c r="G29" s="1" t="s">
        <v>232</v>
      </c>
      <c r="H29" s="1" t="s">
        <v>73</v>
      </c>
      <c r="I29" s="10" t="s">
        <v>391</v>
      </c>
      <c r="J29" s="1" t="s">
        <v>28</v>
      </c>
      <c r="K29" s="1" t="s">
        <v>35</v>
      </c>
    </row>
    <row r="30" spans="1:11" ht="80" x14ac:dyDescent="0.2">
      <c r="A30" s="2">
        <f t="shared" si="1"/>
        <v>29</v>
      </c>
      <c r="B30" s="2" t="s">
        <v>126</v>
      </c>
      <c r="C30" s="2" t="s">
        <v>125</v>
      </c>
      <c r="D30" s="2">
        <v>2022</v>
      </c>
      <c r="E30" s="1" t="s">
        <v>128</v>
      </c>
      <c r="F30" s="14" t="s">
        <v>127</v>
      </c>
      <c r="G30" s="1" t="s">
        <v>129</v>
      </c>
      <c r="H30" s="1" t="s">
        <v>130</v>
      </c>
      <c r="I30" s="10" t="s">
        <v>390</v>
      </c>
      <c r="J30" s="1" t="s">
        <v>28</v>
      </c>
      <c r="K30" s="1" t="s">
        <v>46</v>
      </c>
    </row>
    <row r="31" spans="1:11" ht="64" x14ac:dyDescent="0.2">
      <c r="A31" s="2">
        <f t="shared" si="1"/>
        <v>30</v>
      </c>
      <c r="B31" s="2" t="s">
        <v>131</v>
      </c>
      <c r="C31" s="2" t="s">
        <v>132</v>
      </c>
      <c r="D31" s="2">
        <v>2022</v>
      </c>
      <c r="E31" s="1" t="s">
        <v>133</v>
      </c>
      <c r="F31" s="14" t="s">
        <v>134</v>
      </c>
      <c r="G31" s="1" t="s">
        <v>135</v>
      </c>
      <c r="H31" s="1" t="s">
        <v>136</v>
      </c>
      <c r="I31" s="10" t="s">
        <v>356</v>
      </c>
      <c r="J31" s="1" t="s">
        <v>28</v>
      </c>
      <c r="K31" s="1" t="s">
        <v>35</v>
      </c>
    </row>
    <row r="32" spans="1:11" ht="64" x14ac:dyDescent="0.2">
      <c r="A32" s="2">
        <f t="shared" si="1"/>
        <v>31</v>
      </c>
      <c r="B32" s="2" t="s">
        <v>137</v>
      </c>
      <c r="C32" s="2" t="s">
        <v>139</v>
      </c>
      <c r="D32" s="2">
        <v>2022</v>
      </c>
      <c r="E32" s="1" t="s">
        <v>138</v>
      </c>
      <c r="F32" s="14" t="s">
        <v>140</v>
      </c>
      <c r="G32" s="1" t="s">
        <v>141</v>
      </c>
      <c r="H32" s="1" t="s">
        <v>142</v>
      </c>
      <c r="I32" s="10" t="s">
        <v>361</v>
      </c>
      <c r="J32" s="1" t="s">
        <v>28</v>
      </c>
      <c r="K32" s="1" t="s">
        <v>46</v>
      </c>
    </row>
    <row r="33" spans="1:11" ht="80" x14ac:dyDescent="0.2">
      <c r="A33" s="2">
        <f t="shared" si="1"/>
        <v>32</v>
      </c>
      <c r="B33" s="2" t="s">
        <v>149</v>
      </c>
      <c r="C33" s="2" t="s">
        <v>150</v>
      </c>
      <c r="D33" s="2">
        <v>2022</v>
      </c>
      <c r="E33" s="1" t="s">
        <v>151</v>
      </c>
      <c r="F33" s="14" t="s">
        <v>154</v>
      </c>
      <c r="G33" s="1" t="s">
        <v>153</v>
      </c>
      <c r="H33" s="1" t="s">
        <v>152</v>
      </c>
      <c r="I33" s="10" t="s">
        <v>389</v>
      </c>
      <c r="J33" s="1" t="s">
        <v>28</v>
      </c>
      <c r="K33" s="1" t="s">
        <v>112</v>
      </c>
    </row>
    <row r="34" spans="1:11" ht="96" x14ac:dyDescent="0.2">
      <c r="A34" s="2">
        <f t="shared" si="1"/>
        <v>33</v>
      </c>
      <c r="B34" s="2" t="s">
        <v>9</v>
      </c>
      <c r="C34" s="2" t="s">
        <v>189</v>
      </c>
      <c r="D34" s="2">
        <v>2022</v>
      </c>
      <c r="E34" s="1" t="s">
        <v>191</v>
      </c>
      <c r="F34" s="14" t="s">
        <v>190</v>
      </c>
      <c r="G34" s="1" t="s">
        <v>192</v>
      </c>
      <c r="H34" s="1" t="s">
        <v>193</v>
      </c>
      <c r="I34" s="10" t="s">
        <v>360</v>
      </c>
      <c r="J34" s="1" t="s">
        <v>28</v>
      </c>
      <c r="K34" s="2" t="s">
        <v>112</v>
      </c>
    </row>
    <row r="35" spans="1:11" ht="80" x14ac:dyDescent="0.2">
      <c r="A35" s="2">
        <f t="shared" si="1"/>
        <v>34</v>
      </c>
      <c r="B35" s="3" t="s">
        <v>206</v>
      </c>
      <c r="C35" s="2" t="s">
        <v>207</v>
      </c>
      <c r="D35" s="2">
        <v>2022</v>
      </c>
      <c r="E35" s="1" t="s">
        <v>208</v>
      </c>
      <c r="F35" s="14" t="s">
        <v>209</v>
      </c>
      <c r="G35" s="1" t="s">
        <v>210</v>
      </c>
      <c r="H35" s="1" t="s">
        <v>216</v>
      </c>
      <c r="I35" s="10" t="s">
        <v>362</v>
      </c>
      <c r="J35" s="1" t="s">
        <v>28</v>
      </c>
      <c r="K35" s="2" t="s">
        <v>112</v>
      </c>
    </row>
    <row r="36" spans="1:11" ht="80" x14ac:dyDescent="0.2">
      <c r="A36" s="2">
        <f t="shared" si="1"/>
        <v>35</v>
      </c>
      <c r="B36" s="2" t="s">
        <v>15</v>
      </c>
      <c r="C36" s="2" t="s">
        <v>25</v>
      </c>
      <c r="D36" s="2">
        <v>2023</v>
      </c>
      <c r="E36" s="1" t="s">
        <v>262</v>
      </c>
      <c r="F36" s="14" t="s">
        <v>249</v>
      </c>
      <c r="G36" s="1" t="s">
        <v>234</v>
      </c>
      <c r="H36" s="1" t="s">
        <v>255</v>
      </c>
      <c r="I36" s="10" t="s">
        <v>363</v>
      </c>
      <c r="J36" s="1" t="s">
        <v>28</v>
      </c>
      <c r="K36" s="2" t="s">
        <v>46</v>
      </c>
    </row>
    <row r="37" spans="1:11" ht="80" x14ac:dyDescent="0.2">
      <c r="A37" s="2">
        <f t="shared" si="1"/>
        <v>36</v>
      </c>
      <c r="B37" s="2" t="s">
        <v>37</v>
      </c>
      <c r="C37" s="2" t="s">
        <v>38</v>
      </c>
      <c r="D37" s="2">
        <v>2023</v>
      </c>
      <c r="E37" s="1" t="s">
        <v>238</v>
      </c>
      <c r="F37" s="14" t="s">
        <v>239</v>
      </c>
      <c r="G37" s="1" t="s">
        <v>237</v>
      </c>
      <c r="H37" s="1" t="s">
        <v>39</v>
      </c>
      <c r="I37" s="10" t="s">
        <v>388</v>
      </c>
      <c r="J37" s="1" t="s">
        <v>34</v>
      </c>
      <c r="K37" s="1" t="s">
        <v>40</v>
      </c>
    </row>
    <row r="38" spans="1:11" ht="80" x14ac:dyDescent="0.2">
      <c r="A38" s="2">
        <f t="shared" si="1"/>
        <v>37</v>
      </c>
      <c r="B38" s="2" t="s">
        <v>103</v>
      </c>
      <c r="C38" s="2" t="s">
        <v>104</v>
      </c>
      <c r="D38" s="2">
        <v>2023</v>
      </c>
      <c r="E38" s="1" t="s">
        <v>106</v>
      </c>
      <c r="F38" s="14" t="s">
        <v>105</v>
      </c>
      <c r="G38" s="1" t="s">
        <v>107</v>
      </c>
      <c r="H38" s="1" t="s">
        <v>108</v>
      </c>
      <c r="I38" s="10" t="s">
        <v>357</v>
      </c>
      <c r="J38" s="1" t="s">
        <v>34</v>
      </c>
      <c r="K38" s="1" t="s">
        <v>35</v>
      </c>
    </row>
    <row r="39" spans="1:11" ht="80" x14ac:dyDescent="0.2">
      <c r="A39" s="2">
        <f t="shared" si="1"/>
        <v>38</v>
      </c>
      <c r="B39" s="2" t="s">
        <v>118</v>
      </c>
      <c r="C39" s="2" t="s">
        <v>117</v>
      </c>
      <c r="D39" s="2">
        <v>2023</v>
      </c>
      <c r="E39" s="1" t="s">
        <v>119</v>
      </c>
      <c r="F39" s="14" t="s">
        <v>175</v>
      </c>
      <c r="G39" s="1" t="s">
        <v>121</v>
      </c>
      <c r="H39" s="1" t="s">
        <v>122</v>
      </c>
      <c r="I39" s="10" t="s">
        <v>387</v>
      </c>
      <c r="J39" s="1" t="s">
        <v>28</v>
      </c>
      <c r="K39" s="1" t="s">
        <v>112</v>
      </c>
    </row>
    <row r="40" spans="1:11" ht="96" x14ac:dyDescent="0.2">
      <c r="A40" s="2">
        <f t="shared" si="1"/>
        <v>39</v>
      </c>
      <c r="B40" s="2" t="s">
        <v>182</v>
      </c>
      <c r="C40" s="2" t="s">
        <v>183</v>
      </c>
      <c r="D40" s="2">
        <v>2023</v>
      </c>
      <c r="E40" s="1" t="s">
        <v>184</v>
      </c>
      <c r="F40" s="14" t="s">
        <v>185</v>
      </c>
      <c r="G40" s="1" t="s">
        <v>186</v>
      </c>
      <c r="H40" s="1" t="s">
        <v>187</v>
      </c>
      <c r="I40" s="10" t="s">
        <v>364</v>
      </c>
      <c r="J40" s="1" t="s">
        <v>188</v>
      </c>
      <c r="K40" s="2" t="s">
        <v>46</v>
      </c>
    </row>
    <row r="41" spans="1:11" ht="80" x14ac:dyDescent="0.2">
      <c r="A41" s="2">
        <f t="shared" si="1"/>
        <v>40</v>
      </c>
      <c r="B41" s="3" t="s">
        <v>200</v>
      </c>
      <c r="C41" s="2" t="s">
        <v>201</v>
      </c>
      <c r="D41" s="2">
        <v>2023</v>
      </c>
      <c r="E41" s="1" t="s">
        <v>202</v>
      </c>
      <c r="F41" s="1" t="s">
        <v>203</v>
      </c>
      <c r="G41" s="1" t="s">
        <v>204</v>
      </c>
      <c r="H41" s="1" t="s">
        <v>205</v>
      </c>
      <c r="I41" s="10" t="s">
        <v>385</v>
      </c>
      <c r="J41" s="1" t="s">
        <v>28</v>
      </c>
      <c r="K41" s="2" t="s">
        <v>112</v>
      </c>
    </row>
    <row r="42" spans="1:11" ht="80" x14ac:dyDescent="0.2">
      <c r="A42" s="2">
        <f t="shared" si="1"/>
        <v>41</v>
      </c>
      <c r="B42" s="2" t="s">
        <v>16</v>
      </c>
      <c r="C42" s="2" t="s">
        <v>26</v>
      </c>
      <c r="D42" s="2">
        <v>2024</v>
      </c>
      <c r="E42" s="1" t="s">
        <v>263</v>
      </c>
      <c r="F42" s="14" t="s">
        <v>250</v>
      </c>
      <c r="G42" s="1" t="s">
        <v>233</v>
      </c>
      <c r="H42" s="4" t="s">
        <v>253</v>
      </c>
      <c r="I42" s="10" t="s">
        <v>357</v>
      </c>
      <c r="J42" s="1" t="s">
        <v>28</v>
      </c>
      <c r="K42" s="2" t="s">
        <v>46</v>
      </c>
    </row>
    <row r="43" spans="1:11" ht="80" x14ac:dyDescent="0.2">
      <c r="A43" s="2">
        <f t="shared" si="1"/>
        <v>42</v>
      </c>
      <c r="B43" s="2" t="s">
        <v>95</v>
      </c>
      <c r="C43" s="2" t="s">
        <v>96</v>
      </c>
      <c r="D43" s="2">
        <v>2024</v>
      </c>
      <c r="E43" s="1" t="s">
        <v>97</v>
      </c>
      <c r="F43" s="14" t="s">
        <v>98</v>
      </c>
      <c r="G43" s="1" t="s">
        <v>99</v>
      </c>
      <c r="H43" s="1" t="s">
        <v>100</v>
      </c>
      <c r="I43" s="10" t="s">
        <v>365</v>
      </c>
      <c r="J43" s="1" t="s">
        <v>101</v>
      </c>
      <c r="K43" s="1" t="s">
        <v>102</v>
      </c>
    </row>
    <row r="44" spans="1:11" ht="80" x14ac:dyDescent="0.2">
      <c r="A44" s="2">
        <f t="shared" si="1"/>
        <v>43</v>
      </c>
      <c r="B44" s="2" t="s">
        <v>163</v>
      </c>
      <c r="C44" s="2" t="s">
        <v>164</v>
      </c>
      <c r="D44" s="2">
        <v>2024</v>
      </c>
      <c r="E44" s="1" t="s">
        <v>165</v>
      </c>
      <c r="F44" s="14" t="s">
        <v>162</v>
      </c>
      <c r="G44" s="1" t="s">
        <v>169</v>
      </c>
      <c r="H44" s="1" t="s">
        <v>167</v>
      </c>
      <c r="I44" s="10" t="s">
        <v>368</v>
      </c>
      <c r="J44" s="1" t="s">
        <v>166</v>
      </c>
      <c r="K44" s="2" t="s">
        <v>112</v>
      </c>
    </row>
    <row r="45" spans="1:11" ht="96" x14ac:dyDescent="0.2">
      <c r="A45" s="2">
        <f t="shared" si="1"/>
        <v>44</v>
      </c>
      <c r="B45" s="3" t="s">
        <v>211</v>
      </c>
      <c r="C45" s="2" t="s">
        <v>212</v>
      </c>
      <c r="D45" s="2">
        <v>2024</v>
      </c>
      <c r="E45" s="1" t="s">
        <v>213</v>
      </c>
      <c r="F45" s="15" t="s">
        <v>314</v>
      </c>
      <c r="G45" s="1" t="s">
        <v>214</v>
      </c>
      <c r="H45" s="1" t="s">
        <v>215</v>
      </c>
      <c r="I45" s="10" t="s">
        <v>370</v>
      </c>
      <c r="J45" s="1" t="s">
        <v>28</v>
      </c>
      <c r="K45" s="2" t="s">
        <v>102</v>
      </c>
    </row>
    <row r="46" spans="1:11" ht="80" x14ac:dyDescent="0.2">
      <c r="A46" s="2">
        <f t="shared" si="1"/>
        <v>45</v>
      </c>
      <c r="B46" s="8" t="s">
        <v>273</v>
      </c>
      <c r="C46" s="2" t="s">
        <v>274</v>
      </c>
      <c r="D46" s="2">
        <v>2024</v>
      </c>
      <c r="E46" s="1" t="s">
        <v>275</v>
      </c>
      <c r="F46" s="15" t="s">
        <v>343</v>
      </c>
      <c r="G46" s="1" t="s">
        <v>344</v>
      </c>
      <c r="H46" s="1" t="s">
        <v>345</v>
      </c>
      <c r="I46" s="10" t="s">
        <v>379</v>
      </c>
      <c r="J46" s="1" t="s">
        <v>28</v>
      </c>
      <c r="K46" s="2" t="s">
        <v>315</v>
      </c>
    </row>
    <row r="47" spans="1:11" ht="48" x14ac:dyDescent="0.2">
      <c r="A47" s="2">
        <f t="shared" si="1"/>
        <v>46</v>
      </c>
      <c r="B47" s="2" t="s">
        <v>276</v>
      </c>
      <c r="C47" s="2" t="s">
        <v>277</v>
      </c>
      <c r="D47" s="2">
        <v>2019</v>
      </c>
      <c r="E47" s="1" t="s">
        <v>278</v>
      </c>
      <c r="F47" s="15" t="s">
        <v>346</v>
      </c>
      <c r="G47" s="1" t="s">
        <v>347</v>
      </c>
      <c r="H47" s="1" t="s">
        <v>348</v>
      </c>
      <c r="I47" s="10" t="s">
        <v>379</v>
      </c>
      <c r="J47" s="1" t="s">
        <v>28</v>
      </c>
      <c r="K47" s="2" t="s">
        <v>315</v>
      </c>
    </row>
    <row r="48" spans="1:11" ht="80" x14ac:dyDescent="0.2">
      <c r="A48" s="2">
        <f t="shared" si="1"/>
        <v>47</v>
      </c>
      <c r="B48" s="2" t="s">
        <v>279</v>
      </c>
      <c r="C48" s="2" t="s">
        <v>350</v>
      </c>
      <c r="D48" s="2">
        <v>2025</v>
      </c>
      <c r="E48" s="1" t="s">
        <v>280</v>
      </c>
      <c r="F48" s="15" t="s">
        <v>349</v>
      </c>
      <c r="G48" s="1" t="s">
        <v>351</v>
      </c>
      <c r="H48" s="1" t="s">
        <v>352</v>
      </c>
      <c r="I48" s="10" t="s">
        <v>379</v>
      </c>
      <c r="J48" s="1" t="s">
        <v>28</v>
      </c>
      <c r="K48" s="2" t="s">
        <v>315</v>
      </c>
    </row>
    <row r="49" spans="1:11" ht="64" x14ac:dyDescent="0.2">
      <c r="A49" s="2">
        <f t="shared" si="1"/>
        <v>48</v>
      </c>
      <c r="B49" s="2" t="s">
        <v>281</v>
      </c>
      <c r="C49" s="2" t="s">
        <v>282</v>
      </c>
      <c r="D49" s="2">
        <v>2023</v>
      </c>
      <c r="E49" s="1" t="s">
        <v>283</v>
      </c>
      <c r="F49" s="15" t="s">
        <v>284</v>
      </c>
      <c r="G49" s="1" t="s">
        <v>353</v>
      </c>
      <c r="H49" s="1" t="s">
        <v>354</v>
      </c>
      <c r="I49" s="10" t="s">
        <v>379</v>
      </c>
      <c r="J49" s="1" t="s">
        <v>317</v>
      </c>
      <c r="K49" s="2" t="s">
        <v>315</v>
      </c>
    </row>
    <row r="50" spans="1:11" ht="64" x14ac:dyDescent="0.2">
      <c r="A50" s="2">
        <f t="shared" si="1"/>
        <v>49</v>
      </c>
      <c r="B50" s="2" t="s">
        <v>285</v>
      </c>
      <c r="C50" s="2" t="s">
        <v>287</v>
      </c>
      <c r="D50" s="2">
        <v>2023</v>
      </c>
      <c r="E50" s="1" t="s">
        <v>286</v>
      </c>
      <c r="F50" s="15" t="s">
        <v>288</v>
      </c>
      <c r="G50" s="1" t="s">
        <v>316</v>
      </c>
      <c r="H50" s="1" t="s">
        <v>318</v>
      </c>
      <c r="I50" s="10" t="s">
        <v>380</v>
      </c>
      <c r="J50" s="1" t="s">
        <v>317</v>
      </c>
      <c r="K50" s="2" t="s">
        <v>315</v>
      </c>
    </row>
    <row r="51" spans="1:11" ht="64" x14ac:dyDescent="0.2">
      <c r="A51" s="2">
        <f t="shared" si="1"/>
        <v>50</v>
      </c>
      <c r="B51" s="2" t="s">
        <v>289</v>
      </c>
      <c r="C51" s="2" t="s">
        <v>290</v>
      </c>
      <c r="D51" s="2">
        <v>2024</v>
      </c>
      <c r="E51" s="1" t="s">
        <v>291</v>
      </c>
      <c r="F51" s="15" t="s">
        <v>292</v>
      </c>
      <c r="G51" s="1" t="s">
        <v>329</v>
      </c>
      <c r="H51" s="1" t="s">
        <v>319</v>
      </c>
      <c r="I51" s="10" t="s">
        <v>381</v>
      </c>
      <c r="J51" s="1" t="s">
        <v>317</v>
      </c>
      <c r="K51" s="2" t="s">
        <v>315</v>
      </c>
    </row>
    <row r="52" spans="1:11" ht="80" x14ac:dyDescent="0.2">
      <c r="A52" s="2">
        <f t="shared" si="1"/>
        <v>51</v>
      </c>
      <c r="B52" s="2" t="s">
        <v>293</v>
      </c>
      <c r="C52" s="2" t="s">
        <v>294</v>
      </c>
      <c r="D52" s="2">
        <v>2023</v>
      </c>
      <c r="E52" s="1" t="s">
        <v>296</v>
      </c>
      <c r="F52" s="16" t="s">
        <v>295</v>
      </c>
      <c r="G52" s="1" t="s">
        <v>328</v>
      </c>
      <c r="H52" s="1" t="s">
        <v>320</v>
      </c>
      <c r="I52" s="10" t="s">
        <v>382</v>
      </c>
      <c r="J52" s="1" t="s">
        <v>317</v>
      </c>
      <c r="K52" s="2" t="s">
        <v>315</v>
      </c>
    </row>
    <row r="53" spans="1:11" ht="64" x14ac:dyDescent="0.2">
      <c r="A53" s="2">
        <f t="shared" si="1"/>
        <v>52</v>
      </c>
      <c r="B53" s="2" t="s">
        <v>297</v>
      </c>
      <c r="C53" s="2" t="s">
        <v>298</v>
      </c>
      <c r="D53" s="2">
        <v>2024</v>
      </c>
      <c r="E53" s="1" t="s">
        <v>299</v>
      </c>
      <c r="F53" s="15" t="s">
        <v>300</v>
      </c>
      <c r="G53" s="1" t="s">
        <v>327</v>
      </c>
      <c r="H53" s="1" t="s">
        <v>330</v>
      </c>
      <c r="I53" s="10" t="s">
        <v>383</v>
      </c>
      <c r="J53" s="1" t="s">
        <v>28</v>
      </c>
      <c r="K53" s="2" t="s">
        <v>315</v>
      </c>
    </row>
    <row r="54" spans="1:11" ht="112" x14ac:dyDescent="0.2">
      <c r="A54" s="2">
        <f t="shared" si="1"/>
        <v>53</v>
      </c>
      <c r="B54" s="2" t="s">
        <v>331</v>
      </c>
      <c r="C54" s="2" t="s">
        <v>301</v>
      </c>
      <c r="D54" s="2">
        <v>2023</v>
      </c>
      <c r="E54" s="1" t="s">
        <v>302</v>
      </c>
      <c r="F54" s="15" t="s">
        <v>332</v>
      </c>
      <c r="G54" s="1" t="s">
        <v>333</v>
      </c>
      <c r="H54" s="1" t="s">
        <v>334</v>
      </c>
      <c r="I54" s="10" t="s">
        <v>369</v>
      </c>
      <c r="J54" s="1" t="s">
        <v>28</v>
      </c>
      <c r="K54" s="2" t="s">
        <v>315</v>
      </c>
    </row>
    <row r="55" spans="1:11" ht="48" x14ac:dyDescent="0.2">
      <c r="A55" s="2">
        <f t="shared" si="1"/>
        <v>54</v>
      </c>
      <c r="B55" s="2" t="s">
        <v>304</v>
      </c>
      <c r="C55" s="2" t="s">
        <v>303</v>
      </c>
      <c r="D55" s="2">
        <v>2025</v>
      </c>
      <c r="E55" s="1" t="s">
        <v>305</v>
      </c>
      <c r="F55" s="15" t="s">
        <v>335</v>
      </c>
      <c r="G55" s="1" t="s">
        <v>336</v>
      </c>
      <c r="H55" s="1" t="s">
        <v>337</v>
      </c>
      <c r="I55" s="10" t="s">
        <v>366</v>
      </c>
      <c r="J55" s="1" t="s">
        <v>338</v>
      </c>
      <c r="K55" s="2" t="s">
        <v>315</v>
      </c>
    </row>
    <row r="56" spans="1:11" ht="80" x14ac:dyDescent="0.2">
      <c r="A56" s="2">
        <f t="shared" si="1"/>
        <v>55</v>
      </c>
      <c r="B56" s="2" t="s">
        <v>306</v>
      </c>
      <c r="C56" s="2" t="s">
        <v>307</v>
      </c>
      <c r="D56" s="2">
        <v>2023</v>
      </c>
      <c r="E56" s="1" t="s">
        <v>308</v>
      </c>
      <c r="F56" s="15" t="s">
        <v>309</v>
      </c>
      <c r="G56" s="1" t="s">
        <v>339</v>
      </c>
      <c r="H56" s="1" t="s">
        <v>340</v>
      </c>
      <c r="I56" s="10" t="s">
        <v>384</v>
      </c>
      <c r="J56" s="1" t="s">
        <v>317</v>
      </c>
      <c r="K56" s="2" t="s">
        <v>315</v>
      </c>
    </row>
    <row r="57" spans="1:11" ht="112" x14ac:dyDescent="0.2">
      <c r="A57" s="2">
        <f t="shared" si="1"/>
        <v>56</v>
      </c>
      <c r="B57" s="2" t="s">
        <v>310</v>
      </c>
      <c r="C57" s="2" t="s">
        <v>311</v>
      </c>
      <c r="D57" s="2">
        <v>2024</v>
      </c>
      <c r="E57" s="1" t="s">
        <v>312</v>
      </c>
      <c r="F57" s="15" t="s">
        <v>313</v>
      </c>
      <c r="G57" s="1" t="s">
        <v>342</v>
      </c>
      <c r="H57" s="1" t="s">
        <v>341</v>
      </c>
      <c r="I57" s="10" t="s">
        <v>385</v>
      </c>
      <c r="J57" s="1" t="s">
        <v>28</v>
      </c>
      <c r="K57" s="2" t="s">
        <v>315</v>
      </c>
    </row>
    <row r="58" spans="1:11" ht="80" x14ac:dyDescent="0.2">
      <c r="A58" s="2">
        <f t="shared" si="1"/>
        <v>57</v>
      </c>
      <c r="B58" s="2" t="s">
        <v>323</v>
      </c>
      <c r="C58" s="2" t="s">
        <v>322</v>
      </c>
      <c r="D58" s="2">
        <v>2023</v>
      </c>
      <c r="E58" s="1" t="s">
        <v>128</v>
      </c>
      <c r="F58" s="15" t="s">
        <v>326</v>
      </c>
      <c r="G58" s="1" t="s">
        <v>321</v>
      </c>
      <c r="H58" s="1" t="s">
        <v>325</v>
      </c>
      <c r="I58" s="10" t="s">
        <v>386</v>
      </c>
      <c r="J58" s="1" t="s">
        <v>324</v>
      </c>
      <c r="K58" s="2" t="s">
        <v>315</v>
      </c>
    </row>
    <row r="59" spans="1:11" ht="96" x14ac:dyDescent="0.2">
      <c r="A59" s="2">
        <f t="shared" si="1"/>
        <v>58</v>
      </c>
      <c r="B59" s="2" t="s">
        <v>395</v>
      </c>
      <c r="C59" s="2" t="s">
        <v>394</v>
      </c>
      <c r="D59" s="2">
        <v>2023</v>
      </c>
      <c r="E59" s="1" t="s">
        <v>393</v>
      </c>
      <c r="F59" s="15" t="s">
        <v>396</v>
      </c>
      <c r="G59" s="1" t="s">
        <v>398</v>
      </c>
      <c r="H59" s="1" t="s">
        <v>397</v>
      </c>
      <c r="I59" s="10" t="s">
        <v>365</v>
      </c>
      <c r="J59" s="1" t="s">
        <v>28</v>
      </c>
      <c r="K59" s="2" t="s">
        <v>315</v>
      </c>
    </row>
    <row r="60" spans="1:11" ht="32" x14ac:dyDescent="0.2">
      <c r="A60" s="2">
        <f t="shared" si="1"/>
        <v>59</v>
      </c>
      <c r="B60" s="2" t="s">
        <v>402</v>
      </c>
      <c r="C60" s="2" t="s">
        <v>400</v>
      </c>
      <c r="D60" s="2">
        <v>2021</v>
      </c>
      <c r="E60" s="1" t="s">
        <v>399</v>
      </c>
      <c r="F60" s="15" t="s">
        <v>401</v>
      </c>
      <c r="G60" s="1" t="s">
        <v>420</v>
      </c>
      <c r="H60" s="1" t="s">
        <v>422</v>
      </c>
      <c r="I60" s="1" t="s">
        <v>423</v>
      </c>
      <c r="J60" s="1" t="s">
        <v>28</v>
      </c>
      <c r="K60" s="2" t="s">
        <v>315</v>
      </c>
    </row>
    <row r="61" spans="1:11" ht="34" x14ac:dyDescent="0.2">
      <c r="A61" s="2">
        <f t="shared" si="1"/>
        <v>60</v>
      </c>
      <c r="B61" s="2" t="s">
        <v>403</v>
      </c>
      <c r="C61" s="2" t="s">
        <v>404</v>
      </c>
      <c r="D61" s="2">
        <v>2017</v>
      </c>
      <c r="E61" s="1" t="s">
        <v>407</v>
      </c>
      <c r="F61" s="15" t="s">
        <v>406</v>
      </c>
      <c r="G61" s="1" t="s">
        <v>421</v>
      </c>
      <c r="H61" s="1" t="s">
        <v>423</v>
      </c>
      <c r="I61" s="1" t="s">
        <v>423</v>
      </c>
      <c r="J61" s="1" t="s">
        <v>28</v>
      </c>
      <c r="K61" s="2" t="s">
        <v>315</v>
      </c>
    </row>
    <row r="62" spans="1:11" ht="48" x14ac:dyDescent="0.2">
      <c r="A62" s="2">
        <f t="shared" si="1"/>
        <v>61</v>
      </c>
      <c r="B62" s="2" t="s">
        <v>409</v>
      </c>
      <c r="C62" s="2" t="s">
        <v>408</v>
      </c>
      <c r="D62" s="2">
        <v>2022</v>
      </c>
      <c r="E62" s="1" t="s">
        <v>411</v>
      </c>
      <c r="F62" s="15" t="s">
        <v>410</v>
      </c>
      <c r="G62" s="1" t="s">
        <v>425</v>
      </c>
      <c r="H62" s="1" t="s">
        <v>428</v>
      </c>
      <c r="I62" s="10" t="s">
        <v>427</v>
      </c>
      <c r="J62" s="1" t="s">
        <v>28</v>
      </c>
      <c r="K62" s="2" t="s">
        <v>315</v>
      </c>
    </row>
    <row r="63" spans="1:11" ht="32" x14ac:dyDescent="0.2">
      <c r="A63" s="2">
        <f t="shared" si="1"/>
        <v>62</v>
      </c>
      <c r="B63" s="2" t="s">
        <v>413</v>
      </c>
      <c r="C63" s="2" t="s">
        <v>412</v>
      </c>
      <c r="D63" s="2">
        <v>2018</v>
      </c>
      <c r="E63" s="1" t="s">
        <v>414</v>
      </c>
      <c r="F63" s="15" t="s">
        <v>415</v>
      </c>
      <c r="G63" s="1" t="s">
        <v>424</v>
      </c>
      <c r="H63" s="1" t="s">
        <v>429</v>
      </c>
      <c r="I63" s="10" t="s">
        <v>432</v>
      </c>
      <c r="J63" s="1" t="s">
        <v>28</v>
      </c>
      <c r="K63" s="2" t="s">
        <v>315</v>
      </c>
    </row>
    <row r="64" spans="1:11" ht="48" x14ac:dyDescent="0.2">
      <c r="A64" s="2">
        <f t="shared" si="1"/>
        <v>63</v>
      </c>
      <c r="B64" s="2" t="s">
        <v>416</v>
      </c>
      <c r="C64" s="2" t="s">
        <v>417</v>
      </c>
      <c r="D64" s="2">
        <v>2023</v>
      </c>
      <c r="E64" s="1" t="s">
        <v>418</v>
      </c>
      <c r="F64" s="15" t="s">
        <v>419</v>
      </c>
      <c r="G64" s="1" t="s">
        <v>426</v>
      </c>
      <c r="H64" s="1" t="s">
        <v>430</v>
      </c>
      <c r="I64" s="10" t="s">
        <v>431</v>
      </c>
      <c r="J64" s="1" t="s">
        <v>28</v>
      </c>
      <c r="K64" s="2" t="s">
        <v>315</v>
      </c>
    </row>
    <row r="66" spans="2:2" x14ac:dyDescent="0.2">
      <c r="B66" s="13"/>
    </row>
    <row r="67" spans="2:2" x14ac:dyDescent="0.2">
      <c r="B67" s="12" t="s">
        <v>405</v>
      </c>
    </row>
    <row r="68" spans="2:2" x14ac:dyDescent="0.2">
      <c r="B68" s="12"/>
    </row>
    <row r="69" spans="2:2" x14ac:dyDescent="0.2">
      <c r="B69" s="11"/>
    </row>
  </sheetData>
  <autoFilter ref="K1:K48" xr:uid="{3CD84DAA-E474-CC4D-ADF9-F2BB094EA30A}"/>
  <sortState xmlns:xlrd2="http://schemas.microsoft.com/office/spreadsheetml/2017/richdata2" ref="A2:K46">
    <sortCondition ref="D1:D46"/>
  </sortState>
  <hyperlinks>
    <hyperlink ref="F4" r:id="rId1" xr:uid="{6AA1E476-B84F-6E4B-8F5D-4D77147E3CDC}"/>
    <hyperlink ref="F10" r:id="rId2" xr:uid="{288D07A6-7865-8C41-896D-B61E073C3A32}"/>
    <hyperlink ref="F7" r:id="rId3" xr:uid="{9797C05E-F788-B544-822F-EF2A819E5F6B}"/>
    <hyperlink ref="F29" r:id="rId4" tooltip="Persistent link using digital object identifier" xr:uid="{7BCA8D70-5EAE-6943-95F2-22B715A918EC}"/>
    <hyperlink ref="F43" r:id="rId5" xr:uid="{27220FC2-9F56-C243-8860-AD93F7F63286}"/>
    <hyperlink ref="F32" r:id="rId6" xr:uid="{D22DE1D1-A76E-8C4E-89B4-3D4B97F35CB0}"/>
    <hyperlink ref="F21" r:id="rId7" xr:uid="{428159B8-D286-334D-8E47-9C7998A7E77B}"/>
    <hyperlink ref="F33" r:id="rId8" xr:uid="{74DFD0A5-505B-C047-BFBD-5CF9A479FC1A}"/>
    <hyperlink ref="F44" r:id="rId9" tooltip="Persistent link using digital object identifier" xr:uid="{49B4C15E-35F7-C847-89B9-30F633EF6BBF}"/>
    <hyperlink ref="F5" r:id="rId10" xr:uid="{06C28B58-52AA-BA40-9968-37D40DC1086D}"/>
    <hyperlink ref="F9" r:id="rId11" xr:uid="{2AE0F28C-1742-AE43-8731-1D00C43F41DC}"/>
    <hyperlink ref="F8" r:id="rId12" xr:uid="{B51B3F51-0143-C24E-A351-7419D83BA87A}"/>
    <hyperlink ref="F20" r:id="rId13" xr:uid="{7C59AD01-0A05-0B4D-8A5D-42B9175C4EDE}"/>
    <hyperlink ref="F31" r:id="rId14" xr:uid="{371547A0-82F9-A945-B64C-C5F6CD357C4A}"/>
    <hyperlink ref="F30" r:id="rId15" xr:uid="{3719F87B-5B30-464A-A302-F58575EE6C53}"/>
    <hyperlink ref="F39" r:id="rId16" xr:uid="{55179334-1927-DE44-9E6D-2010A51E1BFD}"/>
    <hyperlink ref="F17" r:id="rId17" xr:uid="{17EFD307-28E8-1940-A9F0-A81D1665E768}"/>
    <hyperlink ref="F2" r:id="rId18" xr:uid="{536DBC89-0561-BB4A-91FF-76342A27B773}"/>
    <hyperlink ref="F38" r:id="rId19" xr:uid="{309DE480-2CFB-BA40-A908-A57C0C9C4B63}"/>
    <hyperlink ref="F40" r:id="rId20" xr:uid="{D4990B34-7B4D-E940-9FD2-48D7BE582E52}"/>
    <hyperlink ref="F34" r:id="rId21" tooltip="Persistent link using digital object identifier" xr:uid="{9B6AD4E7-CD14-494F-90D1-B997402AD540}"/>
    <hyperlink ref="F26" r:id="rId22" xr:uid="{7D5504A7-0FEB-F645-9676-E466D2CEFAF6}"/>
    <hyperlink ref="F35" r:id="rId23" tooltip="Persistent link using digital object identifier" xr:uid="{ACA62007-7332-B445-BE19-D39BF36C0134}"/>
    <hyperlink ref="F13" r:id="rId24" tooltip="Persistent link using digital object identifier" xr:uid="{03B56B1B-E711-924C-848D-F12E62EE5E6C}"/>
    <hyperlink ref="F37" r:id="rId25" xr:uid="{DB300909-4324-474A-AD47-96D9A83EA6EA}"/>
    <hyperlink ref="F22" r:id="rId26" xr:uid="{36F2BCC8-74FB-7940-A45D-A1B597F6A71A}"/>
    <hyperlink ref="F19" r:id="rId27" xr:uid="{81971FAC-9411-E742-941E-451DD0BA3CA9}"/>
    <hyperlink ref="F23" r:id="rId28" xr:uid="{DF252D31-8292-674A-B8E6-8DAA496F82B2}"/>
    <hyperlink ref="F24" r:id="rId29" xr:uid="{140F6C38-0465-6842-9A22-1A45307B9677}"/>
    <hyperlink ref="F27" r:id="rId30" xr:uid="{A3A8297D-473E-904B-9C74-420A46D3DF7C}"/>
    <hyperlink ref="F25" r:id="rId31" xr:uid="{902A9BA9-EB96-C647-BC1F-40AB194203EB}"/>
    <hyperlink ref="F28" r:id="rId32" xr:uid="{2A90892C-CF85-7640-9CD1-D2A9115F41E7}"/>
    <hyperlink ref="F36" r:id="rId33" xr:uid="{16DE04B3-DC5A-2C4B-99F2-1E16CFB36CB6}"/>
    <hyperlink ref="F42" r:id="rId34" xr:uid="{251DEA1F-8A3A-EF49-B677-562DB644B38B}"/>
    <hyperlink ref="F16" r:id="rId35" xr:uid="{0926E104-661E-F844-8A67-241EB2F9F576}"/>
    <hyperlink ref="F3" r:id="rId36" xr:uid="{DA02C32F-8F81-4041-A6C1-D1B019626D94}"/>
    <hyperlink ref="F49" r:id="rId37" xr:uid="{97131B77-BE5B-AA45-AFA8-060073601C7F}"/>
    <hyperlink ref="F52" r:id="rId38" xr:uid="{8DFAFFAA-0EF9-BA40-9776-548354197591}"/>
    <hyperlink ref="F57" r:id="rId39" xr:uid="{9946D525-EA36-C64E-8A95-1F462B43DA4B}"/>
    <hyperlink ref="F56" r:id="rId40" xr:uid="{951B6504-0267-604B-BBC3-D5536414175C}"/>
    <hyperlink ref="F53" r:id="rId41" xr:uid="{66795B7E-08B5-A14C-B94A-7DAC794CC679}"/>
    <hyperlink ref="F51" r:id="rId42" xr:uid="{284763A2-1AD1-134E-9DB3-9E17D53C3039}"/>
    <hyperlink ref="F50" r:id="rId43" xr:uid="{5A3DBBB3-E513-E545-A90F-FC4F0E4C9537}"/>
    <hyperlink ref="F45" r:id="rId44" xr:uid="{762AF595-02B4-A34B-B71C-F46911A27DD1}"/>
    <hyperlink ref="F58" r:id="rId45" xr:uid="{2456E30C-7260-E64D-8317-7582768898E0}"/>
    <hyperlink ref="F54" r:id="rId46" xr:uid="{9134BBAF-C3F4-4B41-8C86-81E32E752767}"/>
    <hyperlink ref="F46" r:id="rId47" xr:uid="{BEEBCB38-4A88-E74B-BD92-FB1804A2A94F}"/>
    <hyperlink ref="F47" r:id="rId48" xr:uid="{9F562901-C6B5-874F-B064-C5D21BCA1E2B}"/>
    <hyperlink ref="F59" r:id="rId49" xr:uid="{7C0C1024-7AFB-354C-B217-173352F5252D}"/>
    <hyperlink ref="B67" r:id="rId50" display="https://www.oxfam.org/en/research/blended-finance-what-it-how-it-works-and-how-it-used" xr:uid="{1DF34CEC-B8C4-FD4B-952F-C4366E0658EA}"/>
    <hyperlink ref="F60" r:id="rId51" xr:uid="{F0832958-5095-9746-9D42-F15D3D98DA2A}"/>
    <hyperlink ref="F61" r:id="rId52" xr:uid="{D66E8BCB-046A-EE4F-BFF1-E94256C022D3}"/>
    <hyperlink ref="F62" r:id="rId53" xr:uid="{97BDCB8F-17FF-5A49-A6DF-FFDAD08E0F0C}"/>
    <hyperlink ref="F63" r:id="rId54" xr:uid="{29F97C56-9B3C-D64F-991C-7414A6A41196}"/>
    <hyperlink ref="F64" r:id="rId55" xr:uid="{11D9312A-741D-7E46-A1CE-C505C9030B12}"/>
  </hyperlink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5-05-17T23:21:19Z</cp:lastPrinted>
  <dcterms:created xsi:type="dcterms:W3CDTF">2025-02-03T21:09:56Z</dcterms:created>
  <dcterms:modified xsi:type="dcterms:W3CDTF">2025-09-26T12:51:43Z</dcterms:modified>
</cp:coreProperties>
</file>